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schmidt/Desktop/"/>
    </mc:Choice>
  </mc:AlternateContent>
  <xr:revisionPtr revIDLastSave="0" documentId="13_ncr:1_{1B967FA1-CCEC-204F-9D33-9231D4DBCADF}" xr6:coauthVersionLast="40" xr6:coauthVersionMax="40" xr10:uidLastSave="{00000000-0000-0000-0000-000000000000}"/>
  <bookViews>
    <workbookView xWindow="240" yWindow="460" windowWidth="16100" windowHeight="9660" xr2:uid="{00000000-000D-0000-FFFF-FFFF00000000}"/>
  </bookViews>
  <sheets>
    <sheet name="Sheet1" sheetId="1" r:id="rId1"/>
  </sheets>
  <definedNames>
    <definedName name="_xlnm._FilterDatabase" localSheetId="0" hidden="1">Sheet1!$A$1:$S$272</definedName>
  </definedNames>
  <calcPr calcId="12451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000-000001000000}">
      <text>
        <r>
          <rPr>
            <sz val="8"/>
            <color indexed="81"/>
            <rFont val="Tahoma"/>
            <family val="2"/>
          </rPr>
          <t>Fraction of all samples with at least one read assigned to the OTU</t>
        </r>
      </text>
    </comment>
    <comment ref="C1" authorId="0" shapeId="0" xr:uid="{00000000-0006-0000-0000-000002000000}">
      <text>
        <r>
          <rPr>
            <sz val="8"/>
            <color indexed="81"/>
            <rFont val="Tahoma"/>
            <family val="2"/>
          </rPr>
          <t>Mean relative abundance</t>
        </r>
      </text>
    </comment>
    <comment ref="D1" authorId="0" shapeId="0" xr:uid="{00000000-0006-0000-0000-000003000000}">
      <text>
        <r>
          <rPr>
            <sz val="8"/>
            <color indexed="81"/>
            <rFont val="Tahoma"/>
            <family val="2"/>
          </rPr>
          <t>Log-base-10 of mean relative abundance</t>
        </r>
      </text>
    </comment>
    <comment ref="E1" authorId="0" shapeId="0" xr:uid="{00000000-0006-0000-0000-000004000000}">
      <text>
        <r>
          <rPr>
            <sz val="8"/>
            <color indexed="81"/>
            <rFont val="Tahoma"/>
            <family val="2"/>
          </rPr>
          <t>Coefficient on treatment term in DESeq2 analysis</t>
        </r>
      </text>
    </comment>
    <comment ref="G1" authorId="0" shapeId="0" xr:uid="{00000000-0006-0000-0000-000005000000}">
      <text>
        <r>
          <rPr>
            <sz val="8"/>
            <color indexed="81"/>
            <rFont val="Tahoma"/>
            <family val="2"/>
          </rPr>
          <t>Coefficient on sex term in DESeq2 analysis</t>
        </r>
      </text>
    </comment>
    <comment ref="I1" authorId="0" shapeId="0" xr:uid="{00000000-0006-0000-0000-000006000000}">
      <text>
        <r>
          <rPr>
            <sz val="8"/>
            <color indexed="81"/>
            <rFont val="Tahoma"/>
            <family val="2"/>
          </rPr>
          <t>Coefficient on sex-by-treatment term in DESeq2 analysis</t>
        </r>
      </text>
    </comment>
    <comment ref="K1" authorId="0" shapeId="0" xr:uid="{00000000-0006-0000-0000-000007000000}">
      <text>
        <r>
          <rPr>
            <sz val="8"/>
            <color indexed="81"/>
            <rFont val="Tahoma"/>
            <family val="2"/>
          </rPr>
          <t>Coefficient on OTU term in propionate LASSO analysis</t>
        </r>
      </text>
    </comment>
    <comment ref="L1" authorId="0" shapeId="0" xr:uid="{00000000-0006-0000-0000-000008000000}">
      <text>
        <r>
          <rPr>
            <sz val="8"/>
            <color indexed="81"/>
            <rFont val="Tahoma"/>
            <family val="2"/>
          </rPr>
          <t>Coefficient on OTU term in butyrate LASSO analysis</t>
        </r>
      </text>
    </comment>
    <comment ref="M1" authorId="0" shapeId="0" xr:uid="{00000000-0006-0000-0000-000009000000}">
      <text>
        <r>
          <rPr>
            <sz val="8"/>
            <color indexed="81"/>
            <rFont val="Tahoma"/>
            <family val="2"/>
          </rPr>
          <t>Coefficient on OTU term in acetate LASSO analysis</t>
        </r>
      </text>
    </comment>
    <comment ref="N1" authorId="0" shapeId="0" xr:uid="{00000000-0006-0000-0000-00000A000000}">
      <text>
        <r>
          <rPr>
            <sz val="8"/>
            <color indexed="81"/>
            <rFont val="Tahoma"/>
            <family val="2"/>
          </rPr>
          <t>Coefficient on OTU term in lactate LASSO analysis</t>
        </r>
      </text>
    </comment>
  </commentList>
</comments>
</file>

<file path=xl/sharedStrings.xml><?xml version="1.0" encoding="utf-8"?>
<sst xmlns="http://schemas.openxmlformats.org/spreadsheetml/2006/main" count="1644" uniqueCount="397">
  <si>
    <t>incidence</t>
  </si>
  <si>
    <t>mean_abund</t>
  </si>
  <si>
    <t>log_mean_abund</t>
  </si>
  <si>
    <t>treatment_effect</t>
  </si>
  <si>
    <t>treatment_padj</t>
  </si>
  <si>
    <t>sex_effect</t>
  </si>
  <si>
    <t>sex_padj</t>
  </si>
  <si>
    <t>interact_effect</t>
  </si>
  <si>
    <t>interact_padj</t>
  </si>
  <si>
    <t>propionate</t>
  </si>
  <si>
    <t>butyrate</t>
  </si>
  <si>
    <t>acetate</t>
  </si>
  <si>
    <t>lactate</t>
  </si>
  <si>
    <t>phylum</t>
  </si>
  <si>
    <t>class</t>
  </si>
  <si>
    <t>order</t>
  </si>
  <si>
    <t>family</t>
  </si>
  <si>
    <t>genus</t>
  </si>
  <si>
    <t>taxon_id</t>
  </si>
  <si>
    <t>Otu0001</t>
  </si>
  <si>
    <t>Otu0002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Otu0101</t>
  </si>
  <si>
    <t>Otu0102</t>
  </si>
  <si>
    <t>Otu0103</t>
  </si>
  <si>
    <t>Otu0104</t>
  </si>
  <si>
    <t>Otu0105</t>
  </si>
  <si>
    <t>Otu0106</t>
  </si>
  <si>
    <t>Otu0107</t>
  </si>
  <si>
    <t>Otu0108</t>
  </si>
  <si>
    <t>Otu0109</t>
  </si>
  <si>
    <t>Otu0110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Otu0151</t>
  </si>
  <si>
    <t>Otu0152</t>
  </si>
  <si>
    <t>Otu0153</t>
  </si>
  <si>
    <t>Otu0154</t>
  </si>
  <si>
    <t>Otu0155</t>
  </si>
  <si>
    <t>Otu0156</t>
  </si>
  <si>
    <t>Otu0157</t>
  </si>
  <si>
    <t>Otu0158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2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8</t>
  </si>
  <si>
    <t>Otu0189</t>
  </si>
  <si>
    <t>Otu0190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2</t>
  </si>
  <si>
    <t>Otu0203</t>
  </si>
  <si>
    <t>Otu0204</t>
  </si>
  <si>
    <t>Otu0205</t>
  </si>
  <si>
    <t>Otu0206</t>
  </si>
  <si>
    <t>Otu0208</t>
  </si>
  <si>
    <t>Otu0209</t>
  </si>
  <si>
    <t>Otu0210</t>
  </si>
  <si>
    <t>Otu0211</t>
  </si>
  <si>
    <t>Otu0212</t>
  </si>
  <si>
    <t>Otu0214</t>
  </si>
  <si>
    <t>Otu0215</t>
  </si>
  <si>
    <t>Otu0216</t>
  </si>
  <si>
    <t>Otu0217</t>
  </si>
  <si>
    <t>Otu0218</t>
  </si>
  <si>
    <t>Otu0219</t>
  </si>
  <si>
    <t>Otu0220</t>
  </si>
  <si>
    <t>Otu0221</t>
  </si>
  <si>
    <t>Otu0223</t>
  </si>
  <si>
    <t>Otu0224</t>
  </si>
  <si>
    <t>Otu0225</t>
  </si>
  <si>
    <t>Otu0226</t>
  </si>
  <si>
    <t>Otu0227</t>
  </si>
  <si>
    <t>Otu0228</t>
  </si>
  <si>
    <t>Otu0229</t>
  </si>
  <si>
    <t>Otu0230</t>
  </si>
  <si>
    <t>Otu0231</t>
  </si>
  <si>
    <t>Otu0232</t>
  </si>
  <si>
    <t>Otu0233</t>
  </si>
  <si>
    <t>Otu0234</t>
  </si>
  <si>
    <t>Otu0235</t>
  </si>
  <si>
    <t>Otu0236</t>
  </si>
  <si>
    <t>Otu0238</t>
  </si>
  <si>
    <t>Otu0239</t>
  </si>
  <si>
    <t>Otu0240</t>
  </si>
  <si>
    <t>Otu0241</t>
  </si>
  <si>
    <t>Otu0242</t>
  </si>
  <si>
    <t>Otu0243</t>
  </si>
  <si>
    <t>Otu0244</t>
  </si>
  <si>
    <t>Otu0245</t>
  </si>
  <si>
    <t>Otu0247</t>
  </si>
  <si>
    <t>Otu0249</t>
  </si>
  <si>
    <t>Otu0251</t>
  </si>
  <si>
    <t>Otu0252</t>
  </si>
  <si>
    <t>Otu0254</t>
  </si>
  <si>
    <t>Otu0256</t>
  </si>
  <si>
    <t>Otu0257</t>
  </si>
  <si>
    <t>Otu0258</t>
  </si>
  <si>
    <t>Otu0259</t>
  </si>
  <si>
    <t>Otu0260</t>
  </si>
  <si>
    <t>Otu0261</t>
  </si>
  <si>
    <t>Otu0262</t>
  </si>
  <si>
    <t>Otu0266</t>
  </si>
  <si>
    <t>Otu0267</t>
  </si>
  <si>
    <t>Otu0268</t>
  </si>
  <si>
    <t>Otu0269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Otu0281</t>
  </si>
  <si>
    <t>Otu0282</t>
  </si>
  <si>
    <t>Otu0283</t>
  </si>
  <si>
    <t>Otu0285</t>
  </si>
  <si>
    <t>Otu0287</t>
  </si>
  <si>
    <t>Otu0288</t>
  </si>
  <si>
    <t>Otu0291</t>
  </si>
  <si>
    <t>Otu0293</t>
  </si>
  <si>
    <t>Otu0295</t>
  </si>
  <si>
    <t>Otu0296</t>
  </si>
  <si>
    <t>Otu0298</t>
  </si>
  <si>
    <t>Bacteroidetes</t>
  </si>
  <si>
    <t>Firmicutes</t>
  </si>
  <si>
    <t>Proteobacteria</t>
  </si>
  <si>
    <t>Tenericutes</t>
  </si>
  <si>
    <t>Verrucomicrobia</t>
  </si>
  <si>
    <t>Actinobacteria</t>
  </si>
  <si>
    <t>Bacteroidia</t>
  </si>
  <si>
    <t>Bacilli</t>
  </si>
  <si>
    <t>Erysipelotrichia</t>
  </si>
  <si>
    <t>Clostridia</t>
  </si>
  <si>
    <t>Gammaproteobacteria</t>
  </si>
  <si>
    <t>Mollicutes</t>
  </si>
  <si>
    <t>Verrucomicrobiae</t>
  </si>
  <si>
    <t>Coriobacteriia</t>
  </si>
  <si>
    <t>Deltaproteobacteria</t>
  </si>
  <si>
    <t>Bacteroidales</t>
  </si>
  <si>
    <t>Lactobacillales</t>
  </si>
  <si>
    <t>Erysipelotrichales</t>
  </si>
  <si>
    <t>Clostridiales</t>
  </si>
  <si>
    <t>Enterobacteriales</t>
  </si>
  <si>
    <t>Mollicutes_RF39</t>
  </si>
  <si>
    <t>Anaeroplasmatales</t>
  </si>
  <si>
    <t>Verrucomicrobiales</t>
  </si>
  <si>
    <t>Coriobacteriales</t>
  </si>
  <si>
    <t>Desulfovibrionales</t>
  </si>
  <si>
    <t>Bacillales</t>
  </si>
  <si>
    <t>Muribaculaceae</t>
  </si>
  <si>
    <t>Lactobacillaceae</t>
  </si>
  <si>
    <t>Erysipelotrichaceae</t>
  </si>
  <si>
    <t>Ruminococcaceae</t>
  </si>
  <si>
    <t>Lachnospiraceae</t>
  </si>
  <si>
    <t>Enterococcaceae</t>
  </si>
  <si>
    <t>Clostridiaceae_1</t>
  </si>
  <si>
    <t>Bacteroidaceae</t>
  </si>
  <si>
    <t>Enterobacteriaceae</t>
  </si>
  <si>
    <t>Mollicutes_RF39_fa</t>
  </si>
  <si>
    <t>Anaeroplasmataceae</t>
  </si>
  <si>
    <t>Peptostreptococcaceae</t>
  </si>
  <si>
    <t>Akkermansiaceae</t>
  </si>
  <si>
    <t>Eggerthellaceae</t>
  </si>
  <si>
    <t>Clostridiales_vadinBB60_group</t>
  </si>
  <si>
    <t>Peptococcaceae</t>
  </si>
  <si>
    <t>Family_XIII</t>
  </si>
  <si>
    <t>Desulfovibrionaceae</t>
  </si>
  <si>
    <t>Staphylococcaceae</t>
  </si>
  <si>
    <t>Muribaculaceae_ge</t>
  </si>
  <si>
    <t>Lactobacillus</t>
  </si>
  <si>
    <t>Turicibacter</t>
  </si>
  <si>
    <t>Ruminiclostridium</t>
  </si>
  <si>
    <t>Lachnospiraceae_NK4A136_group</t>
  </si>
  <si>
    <t>Intestinimonas</t>
  </si>
  <si>
    <t>Ruminiclostridium_9</t>
  </si>
  <si>
    <t>uncultured</t>
  </si>
  <si>
    <t>Enterococcus</t>
  </si>
  <si>
    <t>Ruminiclostridium_5</t>
  </si>
  <si>
    <t>Ruminococcaceae_UCG_014</t>
  </si>
  <si>
    <t>Lachnospiraceae_ge</t>
  </si>
  <si>
    <t>Lachnospiraceae_UCG_006</t>
  </si>
  <si>
    <t>Clostridium_sensu_stricto_1</t>
  </si>
  <si>
    <t>Bacteroides</t>
  </si>
  <si>
    <t>Klebsiella</t>
  </si>
  <si>
    <t>Mollicutes_RF39_ge</t>
  </si>
  <si>
    <t>Lachnoclostridium</t>
  </si>
  <si>
    <t>Anaeroplasma</t>
  </si>
  <si>
    <t>Oscillibacter</t>
  </si>
  <si>
    <t>Romboutsia</t>
  </si>
  <si>
    <t>Akkermansia</t>
  </si>
  <si>
    <t>Lachnospiraceae_UCG_004</t>
  </si>
  <si>
    <t>Roseburia</t>
  </si>
  <si>
    <t>Enterorhabdus</t>
  </si>
  <si>
    <t>Marvinbryantia</t>
  </si>
  <si>
    <t>Lachnospiraceae_UCG_001</t>
  </si>
  <si>
    <t>Ruminiclostridium_6</t>
  </si>
  <si>
    <t>A2</t>
  </si>
  <si>
    <t>Erysipelatoclostridium</t>
  </si>
  <si>
    <t>Clostridiales_vadinBB60_group_ge</t>
  </si>
  <si>
    <t>Adlercreutzia</t>
  </si>
  <si>
    <t>GCA_900066575</t>
  </si>
  <si>
    <t>Family_XIII_ge</t>
  </si>
  <si>
    <t>Ruminococcaceae_ge</t>
  </si>
  <si>
    <t>Ruminococcaceae_UCG_013</t>
  </si>
  <si>
    <t>Lachnospiraceae_FE2018_group</t>
  </si>
  <si>
    <t>Muribaculum</t>
  </si>
  <si>
    <t>Butyricicoccus</t>
  </si>
  <si>
    <t>Acetatifactor</t>
  </si>
  <si>
    <t>DNF00809</t>
  </si>
  <si>
    <t>Desulfovibrio</t>
  </si>
  <si>
    <t>GCA_900066755</t>
  </si>
  <si>
    <t>Ruminococcaceae_UCG_010</t>
  </si>
  <si>
    <t>Pseudoflavonifractor</t>
  </si>
  <si>
    <t>Shuttleworthia</t>
  </si>
  <si>
    <t>Ruminococcaceae_UCG_009</t>
  </si>
  <si>
    <t>Ruminococcaceae_NK4A214_group</t>
  </si>
  <si>
    <t>Eisenbergiella</t>
  </si>
  <si>
    <t>Breznakia</t>
  </si>
  <si>
    <t>Staphylococcus</t>
  </si>
  <si>
    <t>Tyzzerella</t>
  </si>
  <si>
    <t>Lachnospiraceae_FCS020_group</t>
  </si>
  <si>
    <t>Ruminococcus_1</t>
  </si>
  <si>
    <t>Family_XIII_UCG_001</t>
  </si>
  <si>
    <t>Candidatus_Soleaferrea</t>
  </si>
  <si>
    <t>GCA_900066225</t>
  </si>
  <si>
    <t>Candidatus_Stoquefichus</t>
  </si>
  <si>
    <t>Family_XIII_AD3011_group</t>
  </si>
  <si>
    <t>Lachnospiraceae_UCG_008</t>
  </si>
  <si>
    <t>Anaerotruncus</t>
  </si>
  <si>
    <t>ASF3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"/>
    <numFmt numFmtId="165" formatCode="0.0"/>
    <numFmt numFmtId="166" formatCode="0.000000"/>
  </numFmts>
  <fonts count="3" x14ac:knownFonts="1">
    <font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2"/>
  <sheetViews>
    <sheetView tabSelected="1" workbookViewId="0"/>
  </sheetViews>
  <sheetFormatPr baseColWidth="10" defaultColWidth="8.83203125" defaultRowHeight="15" x14ac:dyDescent="0.2"/>
  <cols>
    <col min="2" max="2" width="9.1640625" style="1"/>
    <col min="3" max="3" width="9.1640625" style="2"/>
    <col min="4" max="5" width="9.1640625" style="3"/>
    <col min="6" max="6" width="2.6640625" customWidth="1"/>
    <col min="7" max="7" width="9.1640625" style="3"/>
    <col min="8" max="8" width="2.6640625" customWidth="1"/>
    <col min="9" max="9" width="9.1640625" style="3"/>
    <col min="10" max="10" width="2.6640625" customWidth="1"/>
    <col min="11" max="14" width="9.1640625" style="4"/>
  </cols>
  <sheetData>
    <row r="1" spans="1:19" x14ac:dyDescent="0.2">
      <c r="A1" s="5" t="s">
        <v>18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</row>
    <row r="2" spans="1:19" x14ac:dyDescent="0.2">
      <c r="A2" s="5" t="s">
        <v>19</v>
      </c>
      <c r="B2" s="1">
        <v>1</v>
      </c>
      <c r="C2" s="2">
        <v>0.20020303790290619</v>
      </c>
      <c r="D2" s="3">
        <v>-0.6985293367744887</v>
      </c>
      <c r="E2" s="3">
        <v>1.386647014068721</v>
      </c>
      <c r="F2">
        <v>6.6477024141971727E-6</v>
      </c>
      <c r="G2" s="3">
        <v>0.38574214353961322</v>
      </c>
      <c r="H2">
        <v>0.71943075601062212</v>
      </c>
      <c r="I2" s="3">
        <v>-0.75218896064795315</v>
      </c>
      <c r="J2">
        <v>0.33838182833169073</v>
      </c>
      <c r="K2" s="4">
        <v>1.157302128933542E-4</v>
      </c>
      <c r="L2" s="4">
        <v>-1.114784356480883E-4</v>
      </c>
      <c r="M2" s="4">
        <v>-7.735008845768891E-5</v>
      </c>
      <c r="N2" s="4">
        <v>0</v>
      </c>
      <c r="O2" t="s">
        <v>290</v>
      </c>
      <c r="P2" t="s">
        <v>296</v>
      </c>
      <c r="Q2" t="s">
        <v>305</v>
      </c>
      <c r="R2" t="s">
        <v>316</v>
      </c>
      <c r="S2" t="s">
        <v>335</v>
      </c>
    </row>
    <row r="3" spans="1:19" x14ac:dyDescent="0.2">
      <c r="A3" s="5" t="s">
        <v>20</v>
      </c>
      <c r="B3" s="1">
        <v>0.98601398601398604</v>
      </c>
      <c r="C3" s="2">
        <v>7.6113688279165662E-2</v>
      </c>
      <c r="D3" s="3">
        <v>-1.1185372327231831</v>
      </c>
      <c r="E3" s="3">
        <v>-0.12179805244977519</v>
      </c>
      <c r="F3">
        <v>0.88005890881584992</v>
      </c>
      <c r="G3" s="3">
        <v>1.7140836684592551</v>
      </c>
      <c r="H3">
        <v>7.7061186721059563E-2</v>
      </c>
      <c r="I3" s="3">
        <v>-2.3405338163085871</v>
      </c>
      <c r="J3">
        <v>8.6210535793096191E-2</v>
      </c>
      <c r="K3" s="4">
        <v>0</v>
      </c>
      <c r="L3" s="4">
        <v>-1.512900582309609E-4</v>
      </c>
      <c r="M3" s="4">
        <v>-8.6243657735450395E-5</v>
      </c>
      <c r="N3" s="4">
        <v>3.589821237797425E-3</v>
      </c>
      <c r="O3" t="s">
        <v>291</v>
      </c>
      <c r="P3" t="s">
        <v>297</v>
      </c>
      <c r="Q3" t="s">
        <v>306</v>
      </c>
      <c r="R3" t="s">
        <v>317</v>
      </c>
      <c r="S3" t="s">
        <v>336</v>
      </c>
    </row>
    <row r="4" spans="1:19" x14ac:dyDescent="0.2">
      <c r="A4" s="5" t="s">
        <v>21</v>
      </c>
      <c r="B4" s="1">
        <v>0.58741258741258739</v>
      </c>
      <c r="C4" s="2">
        <v>5.6931530966687918E-2</v>
      </c>
      <c r="D4" s="3">
        <v>-1.244647137259161</v>
      </c>
      <c r="E4" s="3">
        <v>2.3422305488402801</v>
      </c>
      <c r="F4">
        <v>2.5294919793205639E-2</v>
      </c>
      <c r="G4" s="3">
        <v>6.4751184701138076</v>
      </c>
      <c r="H4">
        <v>6.7968882153377109E-11</v>
      </c>
      <c r="I4" s="3">
        <v>-6.309546589357204</v>
      </c>
      <c r="J4">
        <v>1.3228585134481349E-4</v>
      </c>
      <c r="K4" s="4">
        <v>9.1220469208773178E-5</v>
      </c>
      <c r="L4" s="4">
        <v>-9.105781147681732E-5</v>
      </c>
      <c r="M4" s="4">
        <v>-7.9908261587258508E-5</v>
      </c>
      <c r="N4" s="4">
        <v>4.7783489396638713E-5</v>
      </c>
      <c r="O4" t="s">
        <v>290</v>
      </c>
      <c r="P4" t="s">
        <v>296</v>
      </c>
      <c r="Q4" t="s">
        <v>305</v>
      </c>
      <c r="R4" t="s">
        <v>316</v>
      </c>
      <c r="S4" t="s">
        <v>335</v>
      </c>
    </row>
    <row r="5" spans="1:19" x14ac:dyDescent="0.2">
      <c r="A5" s="5" t="s">
        <v>22</v>
      </c>
      <c r="B5" s="1">
        <v>0.86713286713286708</v>
      </c>
      <c r="C5" s="2">
        <v>3.9854040442636011E-2</v>
      </c>
      <c r="D5" s="3">
        <v>-1.399527642825221</v>
      </c>
      <c r="E5" s="3">
        <v>-1.6700158877495139</v>
      </c>
      <c r="F5">
        <v>2.462182699888096E-2</v>
      </c>
      <c r="G5" s="3">
        <v>2.131896750589668</v>
      </c>
      <c r="H5">
        <v>4.1434161587163447E-2</v>
      </c>
      <c r="I5" s="3">
        <v>-1.091304617878557</v>
      </c>
      <c r="J5">
        <v>0.68547184468552769</v>
      </c>
      <c r="K5" s="4">
        <v>8.3572683375635152E-5</v>
      </c>
      <c r="L5" s="4">
        <v>-1.903509637098227E-5</v>
      </c>
      <c r="M5" s="4">
        <v>0</v>
      </c>
      <c r="N5" s="4">
        <v>0</v>
      </c>
      <c r="O5" t="s">
        <v>290</v>
      </c>
      <c r="P5" t="s">
        <v>296</v>
      </c>
      <c r="Q5" t="s">
        <v>305</v>
      </c>
      <c r="R5" t="s">
        <v>316</v>
      </c>
      <c r="S5" t="s">
        <v>335</v>
      </c>
    </row>
    <row r="6" spans="1:19" x14ac:dyDescent="0.2">
      <c r="A6" s="5" t="s">
        <v>23</v>
      </c>
      <c r="B6" s="1">
        <v>0.86713286713286708</v>
      </c>
      <c r="C6" s="2">
        <v>4.2958108385430127E-2</v>
      </c>
      <c r="D6" s="3">
        <v>-1.366954850582631</v>
      </c>
      <c r="E6" s="3">
        <v>-1.142208662978808</v>
      </c>
      <c r="F6">
        <v>4.7956951882640292E-2</v>
      </c>
      <c r="G6" s="3">
        <v>1.1757755757685679</v>
      </c>
      <c r="H6">
        <v>0.28204077065913741</v>
      </c>
      <c r="I6" s="3">
        <v>-0.2073804407471907</v>
      </c>
      <c r="J6">
        <v>0.95747907991568082</v>
      </c>
      <c r="K6" s="4">
        <v>0</v>
      </c>
      <c r="L6" s="4">
        <v>1.2951209329118419E-4</v>
      </c>
      <c r="M6" s="4">
        <v>0</v>
      </c>
      <c r="N6" s="4">
        <v>-1.0899286678662801E-3</v>
      </c>
      <c r="O6" t="s">
        <v>290</v>
      </c>
      <c r="P6" t="s">
        <v>296</v>
      </c>
      <c r="Q6" t="s">
        <v>305</v>
      </c>
      <c r="R6" t="s">
        <v>316</v>
      </c>
      <c r="S6" t="s">
        <v>335</v>
      </c>
    </row>
    <row r="7" spans="1:19" x14ac:dyDescent="0.2">
      <c r="A7" s="5" t="s">
        <v>24</v>
      </c>
      <c r="B7" s="1">
        <v>0.82517482517482521</v>
      </c>
      <c r="C7" s="2">
        <v>3.4625751175826038E-2</v>
      </c>
      <c r="D7" s="3">
        <v>-1.460600796180852</v>
      </c>
      <c r="E7" s="3">
        <v>-1.5225040438800259</v>
      </c>
      <c r="F7">
        <v>0.15276128802613689</v>
      </c>
      <c r="G7" s="3">
        <v>-0.46571177951064668</v>
      </c>
      <c r="H7">
        <v>0.95021630908896726</v>
      </c>
      <c r="I7" s="3">
        <v>1.380930114982641</v>
      </c>
      <c r="J7">
        <v>0.71053723109869316</v>
      </c>
      <c r="K7" s="4">
        <v>0</v>
      </c>
      <c r="L7" s="4">
        <v>1.7997794838769989E-4</v>
      </c>
      <c r="M7" s="4">
        <v>2.3771555098933189E-5</v>
      </c>
      <c r="N7" s="4">
        <v>-8.8896482595940068E-5</v>
      </c>
      <c r="O7" t="s">
        <v>291</v>
      </c>
      <c r="P7" t="s">
        <v>298</v>
      </c>
      <c r="Q7" t="s">
        <v>307</v>
      </c>
      <c r="R7" t="s">
        <v>318</v>
      </c>
      <c r="S7" t="s">
        <v>337</v>
      </c>
    </row>
    <row r="8" spans="1:19" x14ac:dyDescent="0.2">
      <c r="A8" s="5" t="s">
        <v>25</v>
      </c>
      <c r="B8" s="1">
        <v>0.75524475524475521</v>
      </c>
      <c r="C8" s="2">
        <v>2.4588514068958858E-2</v>
      </c>
      <c r="D8" s="3">
        <v>-1.6092677157163691</v>
      </c>
      <c r="E8" s="3">
        <v>1.3625705355721109</v>
      </c>
      <c r="F8">
        <v>0.109599039429766</v>
      </c>
      <c r="G8" s="3">
        <v>1.28761247516108</v>
      </c>
      <c r="H8">
        <v>0.47024598735974299</v>
      </c>
      <c r="I8" s="3">
        <v>-2.1747816823280859</v>
      </c>
      <c r="J8">
        <v>0.251082152161131</v>
      </c>
      <c r="K8" s="4">
        <v>0</v>
      </c>
      <c r="L8" s="4">
        <v>-2.0894517946540319E-4</v>
      </c>
      <c r="M8" s="4">
        <v>-2.149285190820019E-5</v>
      </c>
      <c r="N8" s="4">
        <v>0</v>
      </c>
      <c r="O8" t="s">
        <v>290</v>
      </c>
      <c r="P8" t="s">
        <v>296</v>
      </c>
      <c r="Q8" t="s">
        <v>305</v>
      </c>
      <c r="R8" t="s">
        <v>316</v>
      </c>
      <c r="S8" t="s">
        <v>335</v>
      </c>
    </row>
    <row r="9" spans="1:19" x14ac:dyDescent="0.2">
      <c r="A9" s="5" t="s">
        <v>26</v>
      </c>
      <c r="B9" s="1">
        <v>0.97902097902097907</v>
      </c>
      <c r="C9" s="2">
        <v>1.696298223056867E-2</v>
      </c>
      <c r="D9" s="3">
        <v>-1.77049779285627</v>
      </c>
      <c r="E9" s="3">
        <v>-1.4993868000756561</v>
      </c>
      <c r="F9">
        <v>3.1064426328412482E-3</v>
      </c>
      <c r="G9" s="3">
        <v>-0.18426844946305451</v>
      </c>
      <c r="H9">
        <v>0.96765455066330064</v>
      </c>
      <c r="I9" s="3">
        <v>1.63761658719295</v>
      </c>
      <c r="J9">
        <v>0.2114199928887647</v>
      </c>
      <c r="K9" s="4">
        <v>0</v>
      </c>
      <c r="L9" s="4">
        <v>9.7124446124362978E-4</v>
      </c>
      <c r="M9" s="4">
        <v>5.1816040688653969E-4</v>
      </c>
      <c r="N9" s="4">
        <v>0</v>
      </c>
      <c r="O9" t="s">
        <v>291</v>
      </c>
      <c r="P9" t="s">
        <v>299</v>
      </c>
      <c r="Q9" t="s">
        <v>308</v>
      </c>
      <c r="R9" t="s">
        <v>319</v>
      </c>
      <c r="S9" t="s">
        <v>338</v>
      </c>
    </row>
    <row r="10" spans="1:19" x14ac:dyDescent="0.2">
      <c r="A10" s="5" t="s">
        <v>27</v>
      </c>
      <c r="B10" s="1">
        <v>0.965034965034965</v>
      </c>
      <c r="C10" s="2">
        <v>1.430855409961242E-2</v>
      </c>
      <c r="D10" s="3">
        <v>-1.844404250117659</v>
      </c>
      <c r="E10" s="3">
        <v>-4.6050951230148893E-2</v>
      </c>
      <c r="F10">
        <v>0.92777588230205621</v>
      </c>
      <c r="G10" s="3">
        <v>0.26443296060935823</v>
      </c>
      <c r="H10">
        <v>0.95021630908896726</v>
      </c>
      <c r="I10" s="3">
        <v>0.10524737620601519</v>
      </c>
      <c r="J10">
        <v>0.97664196588724939</v>
      </c>
      <c r="K10" s="4">
        <v>0</v>
      </c>
      <c r="L10" s="4">
        <v>6.2096888229782819E-6</v>
      </c>
      <c r="M10" s="4">
        <v>0</v>
      </c>
      <c r="N10" s="4">
        <v>-9.998140984493962E-5</v>
      </c>
      <c r="O10" t="s">
        <v>291</v>
      </c>
      <c r="P10" t="s">
        <v>299</v>
      </c>
      <c r="Q10" t="s">
        <v>308</v>
      </c>
      <c r="R10" t="s">
        <v>320</v>
      </c>
      <c r="S10" t="s">
        <v>339</v>
      </c>
    </row>
    <row r="11" spans="1:19" x14ac:dyDescent="0.2">
      <c r="A11" s="5" t="s">
        <v>28</v>
      </c>
      <c r="B11" s="1">
        <v>0.39860139860139859</v>
      </c>
      <c r="C11" s="2">
        <v>1.22913599098738E-2</v>
      </c>
      <c r="D11" s="3">
        <v>-1.9104000643323451</v>
      </c>
      <c r="E11" s="3">
        <v>0.60216845334557345</v>
      </c>
      <c r="F11">
        <v>0.73066512041084875</v>
      </c>
      <c r="G11" s="3">
        <v>-7.7704523746155246E-2</v>
      </c>
      <c r="H11">
        <v>0.98846004317237346</v>
      </c>
      <c r="I11" s="3">
        <v>-1.7998005183115779</v>
      </c>
      <c r="J11">
        <v>0.7459155366973198</v>
      </c>
      <c r="K11" s="4">
        <v>0</v>
      </c>
      <c r="L11" s="4">
        <v>0</v>
      </c>
      <c r="M11" s="4">
        <v>-7.1314076081099024E-5</v>
      </c>
      <c r="N11" s="4">
        <v>0</v>
      </c>
      <c r="O11" t="s">
        <v>290</v>
      </c>
      <c r="P11" t="s">
        <v>296</v>
      </c>
      <c r="Q11" t="s">
        <v>305</v>
      </c>
      <c r="R11" t="s">
        <v>316</v>
      </c>
      <c r="S11" t="s">
        <v>335</v>
      </c>
    </row>
    <row r="12" spans="1:19" x14ac:dyDescent="0.2">
      <c r="A12" s="5" t="s">
        <v>29</v>
      </c>
      <c r="B12" s="1">
        <v>0.99300699300699302</v>
      </c>
      <c r="C12" s="2">
        <v>1.271238248107978E-2</v>
      </c>
      <c r="D12" s="3">
        <v>-1.8957730488620781</v>
      </c>
      <c r="E12" s="3">
        <v>-0.48315375831326202</v>
      </c>
      <c r="F12">
        <v>0.26515520610596932</v>
      </c>
      <c r="G12" s="3">
        <v>-0.2336095613454498</v>
      </c>
      <c r="H12">
        <v>0.93102180305526894</v>
      </c>
      <c r="I12" s="3">
        <v>1.024876926624597</v>
      </c>
      <c r="J12">
        <v>0.29729489509905388</v>
      </c>
      <c r="K12" s="4">
        <v>0</v>
      </c>
      <c r="L12" s="4">
        <v>0</v>
      </c>
      <c r="M12" s="4">
        <v>0</v>
      </c>
      <c r="N12" s="4">
        <v>0</v>
      </c>
      <c r="O12" t="s">
        <v>291</v>
      </c>
      <c r="P12" t="s">
        <v>299</v>
      </c>
      <c r="Q12" t="s">
        <v>308</v>
      </c>
      <c r="R12" t="s">
        <v>319</v>
      </c>
      <c r="S12" t="s">
        <v>340</v>
      </c>
    </row>
    <row r="13" spans="1:19" x14ac:dyDescent="0.2">
      <c r="A13" s="5" t="s">
        <v>30</v>
      </c>
      <c r="B13" s="1">
        <v>0.97902097902097907</v>
      </c>
      <c r="C13" s="2">
        <v>1.21752292595028E-2</v>
      </c>
      <c r="D13" s="3">
        <v>-1.914522852273528</v>
      </c>
      <c r="E13" s="3">
        <v>-0.2117040782051931</v>
      </c>
      <c r="F13">
        <v>0.73066512041084875</v>
      </c>
      <c r="G13" s="3">
        <v>-0.35166788274994382</v>
      </c>
      <c r="H13">
        <v>0.93102180305526894</v>
      </c>
      <c r="I13" s="3">
        <v>0.99252778101948769</v>
      </c>
      <c r="J13">
        <v>0.46444191089563519</v>
      </c>
      <c r="K13" s="4">
        <v>0</v>
      </c>
      <c r="L13" s="4">
        <v>6.8669427821653039E-4</v>
      </c>
      <c r="M13" s="4">
        <v>3.7078157511404849E-4</v>
      </c>
      <c r="N13" s="4">
        <v>0</v>
      </c>
      <c r="O13" t="s">
        <v>291</v>
      </c>
      <c r="P13" t="s">
        <v>299</v>
      </c>
      <c r="Q13" t="s">
        <v>308</v>
      </c>
      <c r="R13" t="s">
        <v>320</v>
      </c>
      <c r="S13" t="s">
        <v>339</v>
      </c>
    </row>
    <row r="14" spans="1:19" x14ac:dyDescent="0.2">
      <c r="A14" s="5" t="s">
        <v>31</v>
      </c>
      <c r="B14" s="1">
        <v>1</v>
      </c>
      <c r="C14" s="2">
        <v>1.177953965058302E-2</v>
      </c>
      <c r="D14" s="3">
        <v>-1.9288716816302509</v>
      </c>
      <c r="E14" s="3">
        <v>-1.0951137329079059</v>
      </c>
      <c r="F14">
        <v>8.2674258458511468E-4</v>
      </c>
      <c r="G14" s="3">
        <v>-0.31800277718923109</v>
      </c>
      <c r="H14">
        <v>0.83003888057115738</v>
      </c>
      <c r="I14" s="3">
        <v>0.36562855742008138</v>
      </c>
      <c r="J14">
        <v>0.81210108967193939</v>
      </c>
      <c r="K14" s="4">
        <v>0</v>
      </c>
      <c r="L14" s="4">
        <v>0</v>
      </c>
      <c r="M14" s="4">
        <v>0</v>
      </c>
      <c r="N14" s="4">
        <v>0</v>
      </c>
      <c r="O14" t="s">
        <v>291</v>
      </c>
      <c r="P14" t="s">
        <v>299</v>
      </c>
      <c r="Q14" t="s">
        <v>308</v>
      </c>
      <c r="R14" t="s">
        <v>319</v>
      </c>
      <c r="S14" t="s">
        <v>341</v>
      </c>
    </row>
    <row r="15" spans="1:19" x14ac:dyDescent="0.2">
      <c r="A15" s="5" t="s">
        <v>32</v>
      </c>
      <c r="B15" s="1">
        <v>0.8601398601398601</v>
      </c>
      <c r="C15" s="2">
        <v>1.148543769531578E-2</v>
      </c>
      <c r="D15" s="3">
        <v>-1.9398524497472891</v>
      </c>
      <c r="E15" s="3">
        <v>1.607015582555154</v>
      </c>
      <c r="F15">
        <v>2.627465918448894E-2</v>
      </c>
      <c r="G15" s="3">
        <v>-0.66610460151319606</v>
      </c>
      <c r="H15">
        <v>0.84790829099098641</v>
      </c>
      <c r="I15" s="3">
        <v>1.4388092040373051</v>
      </c>
      <c r="J15">
        <v>0.47166548740983888</v>
      </c>
      <c r="K15" s="4">
        <v>0</v>
      </c>
      <c r="L15" s="4">
        <v>5.0143041973736105E-4</v>
      </c>
      <c r="M15" s="4">
        <v>2.249099509447391E-4</v>
      </c>
      <c r="N15" s="4">
        <v>-2.9994662393401837E-4</v>
      </c>
      <c r="O15" t="s">
        <v>291</v>
      </c>
      <c r="P15" t="s">
        <v>299</v>
      </c>
      <c r="Q15" t="s">
        <v>308</v>
      </c>
      <c r="R15" t="s">
        <v>320</v>
      </c>
      <c r="S15" t="s">
        <v>339</v>
      </c>
    </row>
    <row r="16" spans="1:19" x14ac:dyDescent="0.2">
      <c r="A16" s="5" t="s">
        <v>33</v>
      </c>
      <c r="B16" s="1">
        <v>0.95804195804195802</v>
      </c>
      <c r="C16" s="2">
        <v>1.0735933427688769E-2</v>
      </c>
      <c r="D16" s="3">
        <v>-1.96916019017779</v>
      </c>
      <c r="E16" s="3">
        <v>-1.4583495724468061</v>
      </c>
      <c r="F16">
        <v>4.2814620964095017E-3</v>
      </c>
      <c r="G16" s="3">
        <v>0.23434234380139249</v>
      </c>
      <c r="H16">
        <v>0.95296269708985537</v>
      </c>
      <c r="I16" s="3">
        <v>-1.258227995101985</v>
      </c>
      <c r="J16">
        <v>0.32898525223684272</v>
      </c>
      <c r="K16" s="4">
        <v>0</v>
      </c>
      <c r="L16" s="4">
        <v>6.7714124612185697E-4</v>
      </c>
      <c r="M16" s="4">
        <v>2.2152709875924011E-4</v>
      </c>
      <c r="N16" s="4">
        <v>-3.0855747367092771E-3</v>
      </c>
      <c r="O16" t="s">
        <v>291</v>
      </c>
      <c r="P16" t="s">
        <v>299</v>
      </c>
      <c r="Q16" t="s">
        <v>308</v>
      </c>
      <c r="R16" t="s">
        <v>320</v>
      </c>
      <c r="S16" t="s">
        <v>342</v>
      </c>
    </row>
    <row r="17" spans="1:19" x14ac:dyDescent="0.2">
      <c r="A17" s="5" t="s">
        <v>34</v>
      </c>
      <c r="B17" s="1">
        <v>0.8951048951048951</v>
      </c>
      <c r="C17" s="2">
        <v>9.1438008649578264E-3</v>
      </c>
      <c r="D17" s="3">
        <v>-2.0388732406389871</v>
      </c>
      <c r="E17" s="3">
        <v>0.99820659694836555</v>
      </c>
      <c r="F17">
        <v>0.19012683429535401</v>
      </c>
      <c r="G17" s="3">
        <v>2.2296151090919278</v>
      </c>
      <c r="H17">
        <v>1.6432661952413951E-2</v>
      </c>
      <c r="I17" s="3">
        <v>-2.253067823129518</v>
      </c>
      <c r="J17">
        <v>0.2114199928887647</v>
      </c>
      <c r="K17" s="4">
        <v>0</v>
      </c>
      <c r="L17" s="4">
        <v>-7.685280074264274E-4</v>
      </c>
      <c r="M17" s="4">
        <v>0</v>
      </c>
      <c r="N17" s="4">
        <v>0</v>
      </c>
      <c r="O17" t="s">
        <v>291</v>
      </c>
      <c r="P17" t="s">
        <v>297</v>
      </c>
      <c r="Q17" t="s">
        <v>306</v>
      </c>
      <c r="R17" t="s">
        <v>321</v>
      </c>
      <c r="S17" t="s">
        <v>343</v>
      </c>
    </row>
    <row r="18" spans="1:19" x14ac:dyDescent="0.2">
      <c r="A18" s="5" t="s">
        <v>35</v>
      </c>
      <c r="B18" s="1">
        <v>0.93706293706293708</v>
      </c>
      <c r="C18" s="2">
        <v>1.074833292125261E-2</v>
      </c>
      <c r="D18" s="3">
        <v>-1.968658890096733</v>
      </c>
      <c r="E18" s="3">
        <v>-0.89863304815845413</v>
      </c>
      <c r="F18">
        <v>0.2268503137616327</v>
      </c>
      <c r="G18" s="3">
        <v>-0.70986977236654458</v>
      </c>
      <c r="H18">
        <v>0.77079730766636689</v>
      </c>
      <c r="I18" s="3">
        <v>1.603305330291763</v>
      </c>
      <c r="J18">
        <v>0.33838182833169073</v>
      </c>
      <c r="K18" s="4">
        <v>0</v>
      </c>
      <c r="L18" s="4">
        <v>4.2121596805786988E-4</v>
      </c>
      <c r="M18" s="4">
        <v>8.6569105646835151E-4</v>
      </c>
      <c r="N18" s="4">
        <v>-2.312090747951081E-3</v>
      </c>
      <c r="O18" t="s">
        <v>291</v>
      </c>
      <c r="P18" t="s">
        <v>299</v>
      </c>
      <c r="Q18" t="s">
        <v>308</v>
      </c>
      <c r="R18" t="s">
        <v>320</v>
      </c>
      <c r="S18" t="s">
        <v>342</v>
      </c>
    </row>
    <row r="19" spans="1:19" x14ac:dyDescent="0.2">
      <c r="A19" s="5" t="s">
        <v>36</v>
      </c>
      <c r="B19" s="1">
        <v>0.72727272727272729</v>
      </c>
      <c r="C19" s="2">
        <v>1.091117331047543E-2</v>
      </c>
      <c r="D19" s="3">
        <v>-1.962128545940834</v>
      </c>
      <c r="E19" s="3">
        <v>-0.53420396170959139</v>
      </c>
      <c r="F19">
        <v>0.53797572723817311</v>
      </c>
      <c r="G19" s="3">
        <v>-0.59758191298628283</v>
      </c>
      <c r="H19">
        <v>0.93102180305526894</v>
      </c>
      <c r="I19" s="3">
        <v>1.7457548298621679</v>
      </c>
      <c r="J19">
        <v>0.32898525223684272</v>
      </c>
      <c r="K19" s="4">
        <v>0</v>
      </c>
      <c r="L19" s="4">
        <v>5.7138907292742659E-5</v>
      </c>
      <c r="M19" s="4">
        <v>2.4610272167219579E-4</v>
      </c>
      <c r="N19" s="4">
        <v>0</v>
      </c>
      <c r="O19" t="s">
        <v>291</v>
      </c>
      <c r="P19" t="s">
        <v>299</v>
      </c>
      <c r="Q19" t="s">
        <v>308</v>
      </c>
      <c r="R19" t="s">
        <v>319</v>
      </c>
      <c r="S19" t="s">
        <v>344</v>
      </c>
    </row>
    <row r="20" spans="1:19" x14ac:dyDescent="0.2">
      <c r="A20" s="5" t="s">
        <v>37</v>
      </c>
      <c r="B20" s="1">
        <v>0.58741258741258739</v>
      </c>
      <c r="C20" s="2">
        <v>8.7213334307507957E-3</v>
      </c>
      <c r="D20" s="3">
        <v>-2.0594171094086571</v>
      </c>
      <c r="E20" s="3">
        <v>-1.1902777997938869</v>
      </c>
      <c r="F20">
        <v>0.30385515622058562</v>
      </c>
      <c r="G20" s="3">
        <v>-9.422870337358466E-2</v>
      </c>
      <c r="H20">
        <v>0.98230686469749307</v>
      </c>
      <c r="I20" s="3">
        <v>-2.6054065918512972</v>
      </c>
      <c r="J20">
        <v>0.31723824535615852</v>
      </c>
      <c r="K20" s="4">
        <v>0</v>
      </c>
      <c r="L20" s="4">
        <v>0</v>
      </c>
      <c r="M20" s="4">
        <v>0</v>
      </c>
      <c r="N20" s="4">
        <v>0</v>
      </c>
      <c r="O20" t="s">
        <v>291</v>
      </c>
      <c r="P20" t="s">
        <v>299</v>
      </c>
      <c r="Q20" t="s">
        <v>308</v>
      </c>
      <c r="R20" t="s">
        <v>320</v>
      </c>
      <c r="S20" t="s">
        <v>339</v>
      </c>
    </row>
    <row r="21" spans="1:19" x14ac:dyDescent="0.2">
      <c r="A21" s="5" t="s">
        <v>38</v>
      </c>
      <c r="B21" s="1">
        <v>0.94405594405594406</v>
      </c>
      <c r="C21" s="2">
        <v>9.157078874488269E-3</v>
      </c>
      <c r="D21" s="3">
        <v>-2.0382430450020901</v>
      </c>
      <c r="E21" s="3">
        <v>0.82359724406565493</v>
      </c>
      <c r="F21">
        <v>0.19740315214453741</v>
      </c>
      <c r="G21" s="3">
        <v>-6.4555489516581854E-2</v>
      </c>
      <c r="H21">
        <v>0.98230686469749307</v>
      </c>
      <c r="I21" s="3">
        <v>-0.22328792250906709</v>
      </c>
      <c r="J21">
        <v>0.95747907991568082</v>
      </c>
      <c r="K21" s="4">
        <v>0</v>
      </c>
      <c r="L21" s="4">
        <v>0</v>
      </c>
      <c r="M21" s="4">
        <v>0</v>
      </c>
      <c r="N21" s="4">
        <v>0</v>
      </c>
      <c r="O21" t="s">
        <v>291</v>
      </c>
      <c r="P21" t="s">
        <v>299</v>
      </c>
      <c r="Q21" t="s">
        <v>308</v>
      </c>
      <c r="R21" t="s">
        <v>320</v>
      </c>
      <c r="S21" t="s">
        <v>342</v>
      </c>
    </row>
    <row r="22" spans="1:19" x14ac:dyDescent="0.2">
      <c r="A22" s="5" t="s">
        <v>39</v>
      </c>
      <c r="B22" s="1">
        <v>0.79720279720279719</v>
      </c>
      <c r="C22" s="2">
        <v>8.9079307942867107E-3</v>
      </c>
      <c r="D22" s="3">
        <v>-2.050223165658672</v>
      </c>
      <c r="E22" s="3">
        <v>0.96459823915095488</v>
      </c>
      <c r="F22">
        <v>0.2295745015163361</v>
      </c>
      <c r="G22" s="3">
        <v>-0.36409278092543029</v>
      </c>
      <c r="H22">
        <v>0.95021630908896726</v>
      </c>
      <c r="I22" s="3">
        <v>0.7564362132269643</v>
      </c>
      <c r="J22">
        <v>0.81270049113423748</v>
      </c>
      <c r="K22" s="4">
        <v>0</v>
      </c>
      <c r="L22" s="4">
        <v>-3.6749352745887718E-4</v>
      </c>
      <c r="M22" s="4">
        <v>0</v>
      </c>
      <c r="N22" s="4">
        <v>0</v>
      </c>
      <c r="O22" t="s">
        <v>291</v>
      </c>
      <c r="P22" t="s">
        <v>299</v>
      </c>
      <c r="Q22" t="s">
        <v>308</v>
      </c>
      <c r="R22" t="s">
        <v>319</v>
      </c>
      <c r="S22" t="s">
        <v>345</v>
      </c>
    </row>
    <row r="23" spans="1:19" x14ac:dyDescent="0.2">
      <c r="A23" s="5" t="s">
        <v>40</v>
      </c>
      <c r="B23" s="1">
        <v>0.93006993006993011</v>
      </c>
      <c r="C23" s="2">
        <v>8.8178795304387023E-3</v>
      </c>
      <c r="D23" s="3">
        <v>-2.0546358387851669</v>
      </c>
      <c r="E23" s="3">
        <v>-2.3081675768651899</v>
      </c>
      <c r="F23">
        <v>3.1438017912686247E-5</v>
      </c>
      <c r="G23" s="3">
        <v>-0.58791212834359696</v>
      </c>
      <c r="H23">
        <v>0.77296323583424231</v>
      </c>
      <c r="I23" s="3">
        <v>2.3198864046756378</v>
      </c>
      <c r="J23">
        <v>3.9511779461943862E-2</v>
      </c>
      <c r="K23" s="4">
        <v>0</v>
      </c>
      <c r="L23" s="4">
        <v>0</v>
      </c>
      <c r="M23" s="4">
        <v>0</v>
      </c>
      <c r="N23" s="4">
        <v>0</v>
      </c>
      <c r="O23" t="s">
        <v>291</v>
      </c>
      <c r="P23" t="s">
        <v>299</v>
      </c>
      <c r="Q23" t="s">
        <v>308</v>
      </c>
      <c r="R23" t="s">
        <v>320</v>
      </c>
      <c r="S23" t="s">
        <v>339</v>
      </c>
    </row>
    <row r="24" spans="1:19" x14ac:dyDescent="0.2">
      <c r="A24" s="5" t="s">
        <v>41</v>
      </c>
      <c r="B24" s="1">
        <v>0.965034965034965</v>
      </c>
      <c r="C24" s="2">
        <v>7.6525672023307362E-3</v>
      </c>
      <c r="D24" s="3">
        <v>-2.1161928478824401</v>
      </c>
      <c r="E24" s="3">
        <v>-1.663591182308362</v>
      </c>
      <c r="F24">
        <v>4.4485824166969599E-4</v>
      </c>
      <c r="G24" s="3">
        <v>0.32833362118335652</v>
      </c>
      <c r="H24">
        <v>0.93102180305526894</v>
      </c>
      <c r="I24" s="3">
        <v>0.82044349066839495</v>
      </c>
      <c r="J24">
        <v>0.58558208974288717</v>
      </c>
      <c r="K24" s="4">
        <v>0</v>
      </c>
      <c r="L24" s="4">
        <v>0</v>
      </c>
      <c r="M24" s="4">
        <v>0</v>
      </c>
      <c r="N24" s="4">
        <v>0</v>
      </c>
      <c r="O24" t="s">
        <v>291</v>
      </c>
      <c r="P24" t="s">
        <v>299</v>
      </c>
      <c r="Q24" t="s">
        <v>308</v>
      </c>
      <c r="R24" t="s">
        <v>320</v>
      </c>
      <c r="S24" t="s">
        <v>346</v>
      </c>
    </row>
    <row r="25" spans="1:19" x14ac:dyDescent="0.2">
      <c r="A25" s="5" t="s">
        <v>42</v>
      </c>
      <c r="B25" s="1">
        <v>0.97202797202797198</v>
      </c>
      <c r="C25" s="2">
        <v>8.3540344091444178E-3</v>
      </c>
      <c r="D25" s="3">
        <v>-2.07810374026664</v>
      </c>
      <c r="E25" s="3">
        <v>1.7632791583436871</v>
      </c>
      <c r="F25">
        <v>1.3426420900600801E-3</v>
      </c>
      <c r="G25" s="3">
        <v>-0.3704929352690946</v>
      </c>
      <c r="H25">
        <v>0.93102180305526894</v>
      </c>
      <c r="I25" s="3">
        <v>-0.62262382291032425</v>
      </c>
      <c r="J25">
        <v>0.80478942831826694</v>
      </c>
      <c r="K25" s="4">
        <v>0</v>
      </c>
      <c r="L25" s="4">
        <v>0</v>
      </c>
      <c r="M25" s="4">
        <v>4.1040066042427989E-5</v>
      </c>
      <c r="N25" s="4">
        <v>0</v>
      </c>
      <c r="O25" t="s">
        <v>291</v>
      </c>
      <c r="P25" t="s">
        <v>299</v>
      </c>
      <c r="Q25" t="s">
        <v>308</v>
      </c>
      <c r="R25" t="s">
        <v>320</v>
      </c>
      <c r="S25" t="s">
        <v>342</v>
      </c>
    </row>
    <row r="26" spans="1:19" x14ac:dyDescent="0.2">
      <c r="A26" s="5" t="s">
        <v>43</v>
      </c>
      <c r="B26" s="1">
        <v>0.2237762237762238</v>
      </c>
      <c r="C26" s="2">
        <v>7.2885777663521363E-3</v>
      </c>
      <c r="D26" s="3">
        <v>-2.137357208099679</v>
      </c>
      <c r="E26" s="3">
        <v>-1.1850564071566749</v>
      </c>
      <c r="F26">
        <v>0.70509305509904519</v>
      </c>
      <c r="G26" s="3">
        <v>1.556078814676739</v>
      </c>
      <c r="H26">
        <v>0.93102180305526894</v>
      </c>
      <c r="I26" s="3">
        <v>0.19959313608034379</v>
      </c>
      <c r="J26">
        <v>0.99407225058710358</v>
      </c>
      <c r="K26" s="4">
        <v>0</v>
      </c>
      <c r="L26" s="4">
        <v>-2.0258059679615831E-4</v>
      </c>
      <c r="M26" s="4">
        <v>-6.8546399505554942E-6</v>
      </c>
      <c r="N26" s="4">
        <v>0</v>
      </c>
      <c r="O26" t="s">
        <v>291</v>
      </c>
      <c r="P26" t="s">
        <v>299</v>
      </c>
      <c r="Q26" t="s">
        <v>308</v>
      </c>
      <c r="R26" t="s">
        <v>319</v>
      </c>
      <c r="S26" t="s">
        <v>345</v>
      </c>
    </row>
    <row r="27" spans="1:19" x14ac:dyDescent="0.2">
      <c r="A27" s="5" t="s">
        <v>44</v>
      </c>
      <c r="B27" s="1">
        <v>0.94405594405594406</v>
      </c>
      <c r="C27" s="2">
        <v>7.5768527204423978E-3</v>
      </c>
      <c r="D27" s="3">
        <v>-2.1205111545244679</v>
      </c>
      <c r="E27" s="3">
        <v>1.3482496323431199</v>
      </c>
      <c r="F27">
        <v>2.126811614491066E-2</v>
      </c>
      <c r="G27" s="3">
        <v>0.12120988896029419</v>
      </c>
      <c r="H27">
        <v>0.98230686469749307</v>
      </c>
      <c r="I27" s="3">
        <v>0.40232701420447209</v>
      </c>
      <c r="J27">
        <v>0.91866274261548453</v>
      </c>
      <c r="K27" s="4">
        <v>0</v>
      </c>
      <c r="L27" s="4">
        <v>7.1488826788988085E-4</v>
      </c>
      <c r="M27" s="4">
        <v>2.5791788481276302E-4</v>
      </c>
      <c r="N27" s="4">
        <v>0</v>
      </c>
      <c r="O27" t="s">
        <v>291</v>
      </c>
      <c r="P27" t="s">
        <v>299</v>
      </c>
      <c r="Q27" t="s">
        <v>308</v>
      </c>
      <c r="R27" t="s">
        <v>320</v>
      </c>
      <c r="S27" t="s">
        <v>342</v>
      </c>
    </row>
    <row r="28" spans="1:19" x14ac:dyDescent="0.2">
      <c r="A28" s="5" t="s">
        <v>45</v>
      </c>
      <c r="B28" s="1">
        <v>0.99300699300699302</v>
      </c>
      <c r="C28" s="2">
        <v>7.6041507812845228E-3</v>
      </c>
      <c r="D28" s="3">
        <v>-2.1189492801771088</v>
      </c>
      <c r="E28" s="3">
        <v>-0.91754812308072309</v>
      </c>
      <c r="F28">
        <v>8.5714158830197895E-2</v>
      </c>
      <c r="G28" s="3">
        <v>-6.0617025511261198E-2</v>
      </c>
      <c r="H28">
        <v>0.98230686469749307</v>
      </c>
      <c r="I28" s="3">
        <v>0.66075568210324598</v>
      </c>
      <c r="J28">
        <v>0.7459155366973198</v>
      </c>
      <c r="K28" s="4">
        <v>0</v>
      </c>
      <c r="L28" s="4">
        <v>0</v>
      </c>
      <c r="M28" s="4">
        <v>1.6604072265550759E-4</v>
      </c>
      <c r="N28" s="4">
        <v>0</v>
      </c>
      <c r="O28" t="s">
        <v>291</v>
      </c>
      <c r="P28" t="s">
        <v>299</v>
      </c>
      <c r="Q28" t="s">
        <v>308</v>
      </c>
      <c r="R28" t="s">
        <v>320</v>
      </c>
      <c r="S28" t="s">
        <v>347</v>
      </c>
    </row>
    <row r="29" spans="1:19" x14ac:dyDescent="0.2">
      <c r="A29" s="5" t="s">
        <v>46</v>
      </c>
      <c r="B29" s="1">
        <v>0.8951048951048951</v>
      </c>
      <c r="C29" s="2">
        <v>7.3718365118938369E-3</v>
      </c>
      <c r="D29" s="3">
        <v>-2.1324243048650202</v>
      </c>
      <c r="E29" s="3">
        <v>-0.53668431309499265</v>
      </c>
      <c r="F29">
        <v>0.5044677918548599</v>
      </c>
      <c r="G29" s="3">
        <v>0.40568186566324099</v>
      </c>
      <c r="H29">
        <v>0.93102180305526894</v>
      </c>
      <c r="I29" s="3">
        <v>-0.60549583395727935</v>
      </c>
      <c r="J29">
        <v>0.8351559750820623</v>
      </c>
      <c r="K29" s="4">
        <v>0</v>
      </c>
      <c r="L29" s="4">
        <v>1.0237820373862529E-3</v>
      </c>
      <c r="M29" s="4">
        <v>6.6944101502077911E-4</v>
      </c>
      <c r="N29" s="4">
        <v>-3.8274390347296959E-3</v>
      </c>
      <c r="O29" t="s">
        <v>291</v>
      </c>
      <c r="P29" t="s">
        <v>299</v>
      </c>
      <c r="Q29" t="s">
        <v>308</v>
      </c>
      <c r="R29" t="s">
        <v>319</v>
      </c>
      <c r="S29" t="s">
        <v>344</v>
      </c>
    </row>
    <row r="30" spans="1:19" x14ac:dyDescent="0.2">
      <c r="A30" s="5" t="s">
        <v>47</v>
      </c>
      <c r="B30" s="1">
        <v>0.31468531468531469</v>
      </c>
      <c r="C30" s="2">
        <v>7.8548244911498082E-3</v>
      </c>
      <c r="D30" s="3">
        <v>-2.1048635144275361</v>
      </c>
      <c r="E30" s="3">
        <v>0.60376553960681623</v>
      </c>
      <c r="F30">
        <v>0.74752591530203594</v>
      </c>
      <c r="G30" s="3">
        <v>0.92823255225475121</v>
      </c>
      <c r="H30">
        <v>0.93102180305526894</v>
      </c>
      <c r="I30" s="3">
        <v>-0.19572079170474019</v>
      </c>
      <c r="J30">
        <v>0.98822964707480587</v>
      </c>
      <c r="K30" s="4">
        <v>0</v>
      </c>
      <c r="L30" s="4">
        <v>-2.218439439932691E-4</v>
      </c>
      <c r="M30" s="4">
        <v>0</v>
      </c>
      <c r="N30" s="4">
        <v>0</v>
      </c>
      <c r="O30" t="s">
        <v>290</v>
      </c>
      <c r="P30" t="s">
        <v>296</v>
      </c>
      <c r="Q30" t="s">
        <v>305</v>
      </c>
      <c r="R30" t="s">
        <v>316</v>
      </c>
      <c r="S30" t="s">
        <v>335</v>
      </c>
    </row>
    <row r="31" spans="1:19" x14ac:dyDescent="0.2">
      <c r="A31" s="5" t="s">
        <v>48</v>
      </c>
      <c r="B31" s="1">
        <v>0.58741258741258739</v>
      </c>
      <c r="C31" s="2">
        <v>7.1144048939776614E-3</v>
      </c>
      <c r="D31" s="3">
        <v>-2.1478614219424261</v>
      </c>
      <c r="E31" s="3">
        <v>-1.7984436697501369</v>
      </c>
      <c r="F31">
        <v>0.15276128802613689</v>
      </c>
      <c r="G31" s="3">
        <v>1.19829171888083</v>
      </c>
      <c r="H31">
        <v>0.77079730766636689</v>
      </c>
      <c r="I31" s="3">
        <v>1.951707752265188</v>
      </c>
      <c r="J31">
        <v>0.58558208974288717</v>
      </c>
      <c r="K31" s="4">
        <v>0</v>
      </c>
      <c r="L31" s="4">
        <v>0</v>
      </c>
      <c r="M31" s="4">
        <v>0</v>
      </c>
      <c r="N31" s="4">
        <v>0</v>
      </c>
      <c r="O31" t="s">
        <v>291</v>
      </c>
      <c r="P31" t="s">
        <v>299</v>
      </c>
      <c r="Q31" t="s">
        <v>308</v>
      </c>
      <c r="R31" t="s">
        <v>322</v>
      </c>
      <c r="S31" t="s">
        <v>348</v>
      </c>
    </row>
    <row r="32" spans="1:19" x14ac:dyDescent="0.2">
      <c r="A32" s="5" t="s">
        <v>49</v>
      </c>
      <c r="B32" s="1">
        <v>0.90909090909090906</v>
      </c>
      <c r="C32" s="2">
        <v>7.4524871906852556E-3</v>
      </c>
      <c r="D32" s="3">
        <v>-2.1276987617588659</v>
      </c>
      <c r="E32" s="3">
        <v>1.0236659951311371</v>
      </c>
      <c r="F32">
        <v>0.15767384798469741</v>
      </c>
      <c r="G32" s="3">
        <v>0.79437679106786008</v>
      </c>
      <c r="H32">
        <v>0.72017815817083453</v>
      </c>
      <c r="I32" s="3">
        <v>-0.81003667146145353</v>
      </c>
      <c r="J32">
        <v>0.74674025879902584</v>
      </c>
      <c r="K32" s="4">
        <v>0</v>
      </c>
      <c r="L32" s="4">
        <v>1.2748307665861509E-3</v>
      </c>
      <c r="M32" s="4">
        <v>5.1922250399728343E-4</v>
      </c>
      <c r="N32" s="4">
        <v>0</v>
      </c>
      <c r="O32" t="s">
        <v>291</v>
      </c>
      <c r="P32" t="s">
        <v>299</v>
      </c>
      <c r="Q32" t="s">
        <v>308</v>
      </c>
      <c r="R32" t="s">
        <v>320</v>
      </c>
      <c r="S32" t="s">
        <v>342</v>
      </c>
    </row>
    <row r="33" spans="1:19" x14ac:dyDescent="0.2">
      <c r="A33" s="5" t="s">
        <v>50</v>
      </c>
      <c r="B33" s="1">
        <v>0.1818181818181818</v>
      </c>
      <c r="C33" s="2">
        <v>6.375561197163703E-3</v>
      </c>
      <c r="D33" s="3">
        <v>-2.1954815812305681</v>
      </c>
      <c r="E33" s="3">
        <v>1.8917531094299569</v>
      </c>
      <c r="F33">
        <v>0.36008574699340351</v>
      </c>
      <c r="G33" s="3">
        <v>2.026004801379607</v>
      </c>
      <c r="H33">
        <v>0.74865601252158698</v>
      </c>
      <c r="I33" s="3">
        <v>-3.113351240628877</v>
      </c>
      <c r="J33">
        <v>0.58558208974288717</v>
      </c>
      <c r="K33" s="4">
        <v>0</v>
      </c>
      <c r="L33" s="4">
        <v>-8.2204556505095994E-5</v>
      </c>
      <c r="M33" s="4">
        <v>2.203033222223645E-5</v>
      </c>
      <c r="N33" s="4">
        <v>0</v>
      </c>
      <c r="O33" t="s">
        <v>290</v>
      </c>
      <c r="P33" t="s">
        <v>296</v>
      </c>
      <c r="Q33" t="s">
        <v>305</v>
      </c>
      <c r="R33" t="s">
        <v>323</v>
      </c>
      <c r="S33" t="s">
        <v>349</v>
      </c>
    </row>
    <row r="34" spans="1:19" x14ac:dyDescent="0.2">
      <c r="A34" s="5" t="s">
        <v>51</v>
      </c>
      <c r="B34" s="1">
        <v>0.50349650349650354</v>
      </c>
      <c r="C34" s="2">
        <v>7.560272676636292E-3</v>
      </c>
      <c r="D34" s="3">
        <v>-2.1214625405010561</v>
      </c>
      <c r="E34" s="3">
        <v>0.53037768647791461</v>
      </c>
      <c r="F34">
        <v>0.72678215989459738</v>
      </c>
      <c r="G34" s="3">
        <v>2.934177575950506</v>
      </c>
      <c r="H34">
        <v>0.14243285240661149</v>
      </c>
      <c r="I34" s="3">
        <v>-2.1369412793638611</v>
      </c>
      <c r="J34">
        <v>0.56831197129592914</v>
      </c>
      <c r="K34" s="4">
        <v>0</v>
      </c>
      <c r="L34" s="4">
        <v>-2.265099854112604E-3</v>
      </c>
      <c r="M34" s="4">
        <v>-9.4279327969487331E-4</v>
      </c>
      <c r="N34" s="4">
        <v>0</v>
      </c>
      <c r="O34" t="s">
        <v>292</v>
      </c>
      <c r="P34" t="s">
        <v>300</v>
      </c>
      <c r="Q34" t="s">
        <v>309</v>
      </c>
      <c r="R34" t="s">
        <v>324</v>
      </c>
      <c r="S34" t="s">
        <v>350</v>
      </c>
    </row>
    <row r="35" spans="1:19" x14ac:dyDescent="0.2">
      <c r="A35" s="5" t="s">
        <v>52</v>
      </c>
      <c r="B35" s="1">
        <v>0.90209790209790208</v>
      </c>
      <c r="C35" s="2">
        <v>5.7363589800704532E-3</v>
      </c>
      <c r="D35" s="3">
        <v>-2.2413636784376378</v>
      </c>
      <c r="E35" s="3">
        <v>-2.4078973845240821</v>
      </c>
      <c r="F35">
        <v>1.3742372898576191E-4</v>
      </c>
      <c r="G35" s="3">
        <v>-1.0867699922612819</v>
      </c>
      <c r="H35">
        <v>0.44417724218797527</v>
      </c>
      <c r="I35" s="3">
        <v>1.8408682205182121</v>
      </c>
      <c r="J35">
        <v>0.23502311864894579</v>
      </c>
      <c r="K35" s="4">
        <v>0</v>
      </c>
      <c r="L35" s="4">
        <v>0</v>
      </c>
      <c r="M35" s="4">
        <v>0</v>
      </c>
      <c r="N35" s="4">
        <v>0</v>
      </c>
      <c r="O35" t="s">
        <v>291</v>
      </c>
      <c r="P35" t="s">
        <v>299</v>
      </c>
      <c r="Q35" t="s">
        <v>308</v>
      </c>
      <c r="R35" t="s">
        <v>320</v>
      </c>
      <c r="S35" t="s">
        <v>342</v>
      </c>
    </row>
    <row r="36" spans="1:19" x14ac:dyDescent="0.2">
      <c r="A36" s="5" t="s">
        <v>53</v>
      </c>
      <c r="B36" s="1">
        <v>0.45454545454545447</v>
      </c>
      <c r="C36" s="2">
        <v>5.1829185875998792E-3</v>
      </c>
      <c r="D36" s="3">
        <v>-2.2854256129304509</v>
      </c>
      <c r="E36" s="3">
        <v>0.137848044743417</v>
      </c>
      <c r="F36">
        <v>0.92137181493898568</v>
      </c>
      <c r="G36" s="3">
        <v>1.358384723831001</v>
      </c>
      <c r="H36">
        <v>0.75203838447232019</v>
      </c>
      <c r="I36" s="3">
        <v>-1.234865975436154</v>
      </c>
      <c r="J36">
        <v>0.81270782803509456</v>
      </c>
      <c r="K36" s="4">
        <v>0</v>
      </c>
      <c r="L36" s="4">
        <v>0</v>
      </c>
      <c r="M36" s="4">
        <v>0</v>
      </c>
      <c r="N36" s="4">
        <v>0</v>
      </c>
      <c r="O36" t="s">
        <v>293</v>
      </c>
      <c r="P36" t="s">
        <v>301</v>
      </c>
      <c r="Q36" t="s">
        <v>310</v>
      </c>
      <c r="R36" t="s">
        <v>325</v>
      </c>
      <c r="S36" t="s">
        <v>351</v>
      </c>
    </row>
    <row r="37" spans="1:19" x14ac:dyDescent="0.2">
      <c r="A37" s="5" t="s">
        <v>54</v>
      </c>
      <c r="B37" s="1">
        <v>0.98601398601398604</v>
      </c>
      <c r="C37" s="2">
        <v>5.8890739439510136E-3</v>
      </c>
      <c r="D37" s="3">
        <v>-2.2299529925901149</v>
      </c>
      <c r="E37" s="3">
        <v>-0.2715822190270793</v>
      </c>
      <c r="F37">
        <v>0.70974327517946034</v>
      </c>
      <c r="G37" s="3">
        <v>4.9182831318608428E-2</v>
      </c>
      <c r="H37">
        <v>0.98230686469749307</v>
      </c>
      <c r="I37" s="3">
        <v>0.62186970161987321</v>
      </c>
      <c r="J37">
        <v>0.80478942831826694</v>
      </c>
      <c r="K37" s="4">
        <v>0</v>
      </c>
      <c r="L37" s="4">
        <v>0</v>
      </c>
      <c r="M37" s="4">
        <v>0</v>
      </c>
      <c r="N37" s="4">
        <v>0</v>
      </c>
      <c r="O37" t="s">
        <v>291</v>
      </c>
      <c r="P37" t="s">
        <v>299</v>
      </c>
      <c r="Q37" t="s">
        <v>308</v>
      </c>
      <c r="R37" t="s">
        <v>320</v>
      </c>
      <c r="S37" t="s">
        <v>352</v>
      </c>
    </row>
    <row r="38" spans="1:19" x14ac:dyDescent="0.2">
      <c r="A38" s="5" t="s">
        <v>55</v>
      </c>
      <c r="B38" s="1">
        <v>0.84615384615384615</v>
      </c>
      <c r="C38" s="2">
        <v>4.8277721838022028E-3</v>
      </c>
      <c r="D38" s="3">
        <v>-2.3162532318745979</v>
      </c>
      <c r="E38" s="3">
        <v>1.3244677889857479</v>
      </c>
      <c r="F38">
        <v>3.2178688858736981E-2</v>
      </c>
      <c r="G38" s="3">
        <v>0.8456380907665183</v>
      </c>
      <c r="H38">
        <v>0.56343222308814001</v>
      </c>
      <c r="I38" s="3">
        <v>-1.474408981564113</v>
      </c>
      <c r="J38">
        <v>0.32898525223684272</v>
      </c>
      <c r="K38" s="4">
        <v>0</v>
      </c>
      <c r="L38" s="4">
        <v>0</v>
      </c>
      <c r="M38" s="4">
        <v>0</v>
      </c>
      <c r="N38" s="4">
        <v>0</v>
      </c>
      <c r="O38" t="s">
        <v>293</v>
      </c>
      <c r="P38" t="s">
        <v>301</v>
      </c>
      <c r="Q38" t="s">
        <v>311</v>
      </c>
      <c r="R38" t="s">
        <v>326</v>
      </c>
      <c r="S38" t="s">
        <v>353</v>
      </c>
    </row>
    <row r="39" spans="1:19" x14ac:dyDescent="0.2">
      <c r="A39" s="5" t="s">
        <v>56</v>
      </c>
      <c r="B39" s="1">
        <v>0.1888111888111888</v>
      </c>
      <c r="C39" s="2">
        <v>5.3440678907713804E-3</v>
      </c>
      <c r="D39" s="3">
        <v>-2.272128033242073</v>
      </c>
      <c r="E39" s="3">
        <v>-1.9550593463507271</v>
      </c>
      <c r="F39">
        <v>0.33809867068398569</v>
      </c>
      <c r="G39" s="3">
        <v>-0.69816709810925182</v>
      </c>
      <c r="H39">
        <v>0.96765455066330064</v>
      </c>
      <c r="I39" s="3">
        <v>1.1811312206903579</v>
      </c>
      <c r="J39">
        <v>0.91866274261548453</v>
      </c>
      <c r="K39" s="4">
        <v>0</v>
      </c>
      <c r="L39" s="4">
        <v>0</v>
      </c>
      <c r="M39" s="4">
        <v>2.9061110829660251E-4</v>
      </c>
      <c r="N39" s="4">
        <v>0</v>
      </c>
      <c r="O39" t="s">
        <v>290</v>
      </c>
      <c r="P39" t="s">
        <v>296</v>
      </c>
      <c r="Q39" t="s">
        <v>305</v>
      </c>
      <c r="R39" t="s">
        <v>316</v>
      </c>
      <c r="S39" t="s">
        <v>335</v>
      </c>
    </row>
    <row r="40" spans="1:19" x14ac:dyDescent="0.2">
      <c r="A40" s="5" t="s">
        <v>57</v>
      </c>
      <c r="B40" s="1">
        <v>0.94405594405594406</v>
      </c>
      <c r="C40" s="2">
        <v>4.7471305888396494E-3</v>
      </c>
      <c r="D40" s="3">
        <v>-2.323568821108188</v>
      </c>
      <c r="E40" s="3">
        <v>-0.1634408725521854</v>
      </c>
      <c r="F40">
        <v>0.80078983842431328</v>
      </c>
      <c r="G40" s="3">
        <v>-0.29560256722937611</v>
      </c>
      <c r="H40">
        <v>0.93102180305526894</v>
      </c>
      <c r="I40" s="3">
        <v>-9.2204669245307139E-2</v>
      </c>
      <c r="J40">
        <v>0.98047709369862068</v>
      </c>
      <c r="K40" s="4">
        <v>0</v>
      </c>
      <c r="L40" s="4">
        <v>0</v>
      </c>
      <c r="M40" s="4">
        <v>0</v>
      </c>
      <c r="N40" s="4">
        <v>0</v>
      </c>
      <c r="O40" t="s">
        <v>291</v>
      </c>
      <c r="P40" t="s">
        <v>299</v>
      </c>
      <c r="Q40" t="s">
        <v>308</v>
      </c>
      <c r="R40" t="s">
        <v>320</v>
      </c>
      <c r="S40" t="s">
        <v>342</v>
      </c>
    </row>
    <row r="41" spans="1:19" x14ac:dyDescent="0.2">
      <c r="A41" s="5" t="s">
        <v>58</v>
      </c>
      <c r="B41" s="1">
        <v>0.97202797202797198</v>
      </c>
      <c r="C41" s="2">
        <v>4.6601691248805647E-3</v>
      </c>
      <c r="D41" s="3">
        <v>-2.331598321792927</v>
      </c>
      <c r="E41" s="3">
        <v>1.0594117113483119</v>
      </c>
      <c r="F41">
        <v>3.0144030752504759E-2</v>
      </c>
      <c r="G41" s="3">
        <v>-0.29617066197768821</v>
      </c>
      <c r="H41">
        <v>0.93102180305526894</v>
      </c>
      <c r="I41" s="3">
        <v>0.31425687434148653</v>
      </c>
      <c r="J41">
        <v>0.91866274261548453</v>
      </c>
      <c r="K41" s="4">
        <v>0</v>
      </c>
      <c r="L41" s="4">
        <v>0</v>
      </c>
      <c r="M41" s="4">
        <v>0</v>
      </c>
      <c r="N41" s="4">
        <v>0</v>
      </c>
      <c r="O41" t="s">
        <v>291</v>
      </c>
      <c r="P41" t="s">
        <v>299</v>
      </c>
      <c r="Q41" t="s">
        <v>308</v>
      </c>
      <c r="R41" t="s">
        <v>320</v>
      </c>
      <c r="S41" t="s">
        <v>342</v>
      </c>
    </row>
    <row r="42" spans="1:19" x14ac:dyDescent="0.2">
      <c r="A42" s="5" t="s">
        <v>59</v>
      </c>
      <c r="B42" s="1">
        <v>0.98601398601398604</v>
      </c>
      <c r="C42" s="2">
        <v>4.7464148961916678E-3</v>
      </c>
      <c r="D42" s="3">
        <v>-2.323634301674713</v>
      </c>
      <c r="E42" s="3">
        <v>-0.80620919754413745</v>
      </c>
      <c r="F42">
        <v>0.13206178491300649</v>
      </c>
      <c r="G42" s="3">
        <v>2.528603569945205E-2</v>
      </c>
      <c r="H42">
        <v>0.98846004317237346</v>
      </c>
      <c r="I42" s="3">
        <v>0.54124130175480267</v>
      </c>
      <c r="J42">
        <v>0.81210108967193939</v>
      </c>
      <c r="K42" s="4">
        <v>0</v>
      </c>
      <c r="L42" s="4">
        <v>9.784261196842353E-6</v>
      </c>
      <c r="M42" s="4">
        <v>0</v>
      </c>
      <c r="N42" s="4">
        <v>0</v>
      </c>
      <c r="O42" t="s">
        <v>291</v>
      </c>
      <c r="P42" t="s">
        <v>299</v>
      </c>
      <c r="Q42" t="s">
        <v>308</v>
      </c>
      <c r="R42" t="s">
        <v>319</v>
      </c>
      <c r="S42" t="s">
        <v>354</v>
      </c>
    </row>
    <row r="43" spans="1:19" x14ac:dyDescent="0.2">
      <c r="A43" s="5" t="s">
        <v>60</v>
      </c>
      <c r="B43" s="1">
        <v>0.95804195804195802</v>
      </c>
      <c r="C43" s="2">
        <v>4.2606005542854871E-3</v>
      </c>
      <c r="D43" s="3">
        <v>-2.3705291804677961</v>
      </c>
      <c r="E43" s="3">
        <v>-0.58812238932702077</v>
      </c>
      <c r="F43">
        <v>0.26429921803878309</v>
      </c>
      <c r="G43" s="3">
        <v>0.13557115970095859</v>
      </c>
      <c r="H43">
        <v>0.96765455066330064</v>
      </c>
      <c r="I43" s="3">
        <v>0.48079798420384878</v>
      </c>
      <c r="J43">
        <v>0.81270049113423748</v>
      </c>
      <c r="K43" s="4">
        <v>0</v>
      </c>
      <c r="L43" s="4">
        <v>0</v>
      </c>
      <c r="M43" s="4">
        <v>0</v>
      </c>
      <c r="N43" s="4">
        <v>0</v>
      </c>
      <c r="O43" t="s">
        <v>291</v>
      </c>
      <c r="P43" t="s">
        <v>299</v>
      </c>
      <c r="Q43" t="s">
        <v>308</v>
      </c>
      <c r="R43" t="s">
        <v>320</v>
      </c>
      <c r="S43" t="s">
        <v>342</v>
      </c>
    </row>
    <row r="44" spans="1:19" x14ac:dyDescent="0.2">
      <c r="A44" s="5" t="s">
        <v>61</v>
      </c>
      <c r="B44" s="1">
        <v>0.52447552447552448</v>
      </c>
      <c r="C44" s="2">
        <v>4.1841014430318516E-3</v>
      </c>
      <c r="D44" s="3">
        <v>-2.3783977945961148</v>
      </c>
      <c r="E44" s="3">
        <v>-2.231917366588188</v>
      </c>
      <c r="F44">
        <v>7.0672088630409385E-2</v>
      </c>
      <c r="G44" s="3">
        <v>1.1651370550145119</v>
      </c>
      <c r="H44">
        <v>0.80219437991082054</v>
      </c>
      <c r="I44" s="3">
        <v>1.8027377989712949</v>
      </c>
      <c r="J44">
        <v>0.6697560913983196</v>
      </c>
      <c r="K44" s="4">
        <v>0</v>
      </c>
      <c r="L44" s="4">
        <v>0</v>
      </c>
      <c r="M44" s="4">
        <v>0</v>
      </c>
      <c r="N44" s="4">
        <v>0</v>
      </c>
      <c r="O44" t="s">
        <v>291</v>
      </c>
      <c r="P44" t="s">
        <v>299</v>
      </c>
      <c r="Q44" t="s">
        <v>308</v>
      </c>
      <c r="R44" t="s">
        <v>327</v>
      </c>
      <c r="S44" t="s">
        <v>355</v>
      </c>
    </row>
    <row r="45" spans="1:19" x14ac:dyDescent="0.2">
      <c r="A45" s="5" t="s">
        <v>62</v>
      </c>
      <c r="B45" s="1">
        <v>0.91608391608391604</v>
      </c>
      <c r="C45" s="2">
        <v>4.362368746037658E-3</v>
      </c>
      <c r="D45" s="3">
        <v>-2.3602776267901531</v>
      </c>
      <c r="E45" s="3">
        <v>1.431974712158061</v>
      </c>
      <c r="F45">
        <v>1.6855786423904558E-2</v>
      </c>
      <c r="G45" s="3">
        <v>-0.34197909778290903</v>
      </c>
      <c r="H45">
        <v>0.93102180305526894</v>
      </c>
      <c r="I45" s="3">
        <v>-0.14555800941780259</v>
      </c>
      <c r="J45">
        <v>0.95747907991568082</v>
      </c>
      <c r="K45" s="4">
        <v>0</v>
      </c>
      <c r="L45" s="4">
        <v>7.5076789410847449E-4</v>
      </c>
      <c r="M45" s="4">
        <v>3.8601607801533073E-4</v>
      </c>
      <c r="N45" s="4">
        <v>0</v>
      </c>
      <c r="O45" t="s">
        <v>291</v>
      </c>
      <c r="P45" t="s">
        <v>299</v>
      </c>
      <c r="Q45" t="s">
        <v>308</v>
      </c>
      <c r="R45" t="s">
        <v>320</v>
      </c>
      <c r="S45" t="s">
        <v>342</v>
      </c>
    </row>
    <row r="46" spans="1:19" x14ac:dyDescent="0.2">
      <c r="A46" s="5" t="s">
        <v>63</v>
      </c>
      <c r="B46" s="1">
        <v>0.46853146853146849</v>
      </c>
      <c r="C46" s="2">
        <v>3.9665110649366817E-3</v>
      </c>
      <c r="D46" s="3">
        <v>-2.4015913298728901</v>
      </c>
      <c r="E46" s="3">
        <v>-1.590354496116327</v>
      </c>
      <c r="F46">
        <v>0.25428164677457882</v>
      </c>
      <c r="G46" s="3">
        <v>2.2639532382610188</v>
      </c>
      <c r="H46">
        <v>0.43293380881206001</v>
      </c>
      <c r="I46" s="3">
        <v>-2.1131077252887551</v>
      </c>
      <c r="J46">
        <v>0.59453699163797702</v>
      </c>
      <c r="K46" s="4">
        <v>0</v>
      </c>
      <c r="L46" s="4">
        <v>0</v>
      </c>
      <c r="M46" s="4">
        <v>0</v>
      </c>
      <c r="N46" s="4">
        <v>0</v>
      </c>
      <c r="O46" t="s">
        <v>291</v>
      </c>
      <c r="P46" t="s">
        <v>299</v>
      </c>
      <c r="Q46" t="s">
        <v>308</v>
      </c>
      <c r="R46" t="s">
        <v>320</v>
      </c>
      <c r="S46" t="s">
        <v>339</v>
      </c>
    </row>
    <row r="47" spans="1:19" x14ac:dyDescent="0.2">
      <c r="A47" s="5" t="s">
        <v>64</v>
      </c>
      <c r="B47" s="1">
        <v>0.68531468531468531</v>
      </c>
      <c r="C47" s="2">
        <v>4.3273985336459587E-3</v>
      </c>
      <c r="D47" s="3">
        <v>-2.363773106420628</v>
      </c>
      <c r="E47" s="3">
        <v>4.6368196652211608</v>
      </c>
      <c r="F47">
        <v>2.3591127155627318E-11</v>
      </c>
      <c r="G47" s="3">
        <v>0.36912210696942938</v>
      </c>
      <c r="H47">
        <v>0.95021630908896726</v>
      </c>
      <c r="I47" s="3">
        <v>-0.43363979954761678</v>
      </c>
      <c r="J47">
        <v>0.95746409116310982</v>
      </c>
      <c r="K47" s="4">
        <v>0</v>
      </c>
      <c r="L47" s="4">
        <v>1.9936578842518209E-4</v>
      </c>
      <c r="M47" s="4">
        <v>4.5102669442775839E-4</v>
      </c>
      <c r="N47" s="4">
        <v>0</v>
      </c>
      <c r="O47" t="s">
        <v>291</v>
      </c>
      <c r="P47" t="s">
        <v>299</v>
      </c>
      <c r="Q47" t="s">
        <v>308</v>
      </c>
      <c r="R47" t="s">
        <v>320</v>
      </c>
      <c r="S47" t="s">
        <v>342</v>
      </c>
    </row>
    <row r="48" spans="1:19" x14ac:dyDescent="0.2">
      <c r="A48" s="5" t="s">
        <v>65</v>
      </c>
      <c r="B48" s="1">
        <v>0.69230769230769229</v>
      </c>
      <c r="C48" s="2">
        <v>3.7013649553430681E-3</v>
      </c>
      <c r="D48" s="3">
        <v>-2.4316380912687339</v>
      </c>
      <c r="E48" s="3">
        <v>-3.61176663828161</v>
      </c>
      <c r="F48">
        <v>2.092644969365192E-5</v>
      </c>
      <c r="G48" s="3">
        <v>-0.75323868909811997</v>
      </c>
      <c r="H48">
        <v>0.90612945764971375</v>
      </c>
      <c r="I48" s="3">
        <v>2.0272436330019499</v>
      </c>
      <c r="J48">
        <v>0.34743149528244338</v>
      </c>
      <c r="K48" s="4">
        <v>0</v>
      </c>
      <c r="L48" s="4">
        <v>0</v>
      </c>
      <c r="M48" s="4">
        <v>0</v>
      </c>
      <c r="N48" s="4">
        <v>0</v>
      </c>
      <c r="O48" t="s">
        <v>291</v>
      </c>
      <c r="P48" t="s">
        <v>299</v>
      </c>
      <c r="Q48" t="s">
        <v>308</v>
      </c>
      <c r="R48" t="s">
        <v>320</v>
      </c>
      <c r="S48" t="s">
        <v>342</v>
      </c>
    </row>
    <row r="49" spans="1:19" x14ac:dyDescent="0.2">
      <c r="A49" s="5" t="s">
        <v>66</v>
      </c>
      <c r="B49" s="1">
        <v>0.91608391608391604</v>
      </c>
      <c r="C49" s="2">
        <v>3.5826912935952048E-3</v>
      </c>
      <c r="D49" s="3">
        <v>-2.4457906116675718</v>
      </c>
      <c r="E49" s="3">
        <v>0.2115220254420363</v>
      </c>
      <c r="F49">
        <v>0.77009770845351988</v>
      </c>
      <c r="G49" s="3">
        <v>-0.1664419614834089</v>
      </c>
      <c r="H49">
        <v>0.96765455066330064</v>
      </c>
      <c r="I49" s="3">
        <v>1.5095439470269409</v>
      </c>
      <c r="J49">
        <v>0.29729489509905388</v>
      </c>
      <c r="K49" s="4">
        <v>0</v>
      </c>
      <c r="L49" s="4">
        <v>0</v>
      </c>
      <c r="M49" s="4">
        <v>0</v>
      </c>
      <c r="N49" s="4">
        <v>0</v>
      </c>
      <c r="O49" t="s">
        <v>291</v>
      </c>
      <c r="P49" t="s">
        <v>299</v>
      </c>
      <c r="Q49" t="s">
        <v>308</v>
      </c>
      <c r="R49" t="s">
        <v>320</v>
      </c>
      <c r="S49" t="s">
        <v>342</v>
      </c>
    </row>
    <row r="50" spans="1:19" x14ac:dyDescent="0.2">
      <c r="A50" s="5" t="s">
        <v>67</v>
      </c>
      <c r="B50" s="1">
        <v>0.86713286713286708</v>
      </c>
      <c r="C50" s="2">
        <v>3.199395593093333E-3</v>
      </c>
      <c r="D50" s="3">
        <v>-2.494932057735328</v>
      </c>
      <c r="E50" s="3">
        <v>1.1655622686273861</v>
      </c>
      <c r="F50">
        <v>6.546829369490817E-2</v>
      </c>
      <c r="G50" s="3">
        <v>0.38411860836174849</v>
      </c>
      <c r="H50">
        <v>0.93102180305526894</v>
      </c>
      <c r="I50" s="3">
        <v>0.33338981304775278</v>
      </c>
      <c r="J50">
        <v>0.95746409116310982</v>
      </c>
      <c r="K50" s="4">
        <v>0</v>
      </c>
      <c r="L50" s="4">
        <v>0</v>
      </c>
      <c r="M50" s="4">
        <v>0</v>
      </c>
      <c r="N50" s="4">
        <v>0</v>
      </c>
      <c r="O50" t="s">
        <v>291</v>
      </c>
      <c r="P50" t="s">
        <v>299</v>
      </c>
      <c r="Q50" t="s">
        <v>308</v>
      </c>
      <c r="R50" t="s">
        <v>319</v>
      </c>
      <c r="S50" t="s">
        <v>345</v>
      </c>
    </row>
    <row r="51" spans="1:19" x14ac:dyDescent="0.2">
      <c r="A51" s="5" t="s">
        <v>68</v>
      </c>
      <c r="B51" s="1">
        <v>0.34965034965034958</v>
      </c>
      <c r="C51" s="2">
        <v>3.9448435205645263E-3</v>
      </c>
      <c r="D51" s="3">
        <v>-2.4039702191980798</v>
      </c>
      <c r="E51" s="3">
        <v>-2.6979711042667418</v>
      </c>
      <c r="F51">
        <v>4.2255421773480822E-2</v>
      </c>
      <c r="G51" s="3">
        <v>0.62253307937803704</v>
      </c>
      <c r="H51">
        <v>0.95021630908896726</v>
      </c>
      <c r="I51" s="3">
        <v>0.11893661633229829</v>
      </c>
      <c r="J51">
        <v>0.99407225058710358</v>
      </c>
      <c r="K51" s="4">
        <v>0</v>
      </c>
      <c r="L51" s="4">
        <v>0</v>
      </c>
      <c r="M51" s="4">
        <v>0</v>
      </c>
      <c r="N51" s="4">
        <v>0</v>
      </c>
      <c r="O51" t="s">
        <v>294</v>
      </c>
      <c r="P51" t="s">
        <v>302</v>
      </c>
      <c r="Q51" t="s">
        <v>312</v>
      </c>
      <c r="R51" t="s">
        <v>328</v>
      </c>
      <c r="S51" t="s">
        <v>356</v>
      </c>
    </row>
    <row r="52" spans="1:19" x14ac:dyDescent="0.2">
      <c r="A52" s="5" t="s">
        <v>69</v>
      </c>
      <c r="B52" s="1">
        <v>0.94405594405594406</v>
      </c>
      <c r="C52" s="2">
        <v>3.9798446949686926E-3</v>
      </c>
      <c r="D52" s="3">
        <v>-2.4001338750203081</v>
      </c>
      <c r="E52" s="3">
        <v>-2.494149976101721</v>
      </c>
      <c r="F52">
        <v>1.682305667338343E-6</v>
      </c>
      <c r="G52" s="3">
        <v>-0.74303288493860276</v>
      </c>
      <c r="H52">
        <v>0.57260558853469878</v>
      </c>
      <c r="I52" s="3">
        <v>0.96392869849535778</v>
      </c>
      <c r="J52">
        <v>0.57986018953780116</v>
      </c>
      <c r="K52" s="4">
        <v>0</v>
      </c>
      <c r="L52" s="4">
        <v>0</v>
      </c>
      <c r="M52" s="4">
        <v>0</v>
      </c>
      <c r="N52" s="4">
        <v>0</v>
      </c>
      <c r="O52" t="s">
        <v>291</v>
      </c>
      <c r="P52" t="s">
        <v>299</v>
      </c>
      <c r="Q52" t="s">
        <v>308</v>
      </c>
      <c r="R52" t="s">
        <v>320</v>
      </c>
      <c r="S52" t="s">
        <v>352</v>
      </c>
    </row>
    <row r="53" spans="1:19" x14ac:dyDescent="0.2">
      <c r="A53" s="5" t="s">
        <v>70</v>
      </c>
      <c r="B53" s="1">
        <v>0.86713286713286708</v>
      </c>
      <c r="C53" s="2">
        <v>3.6225374524524569E-3</v>
      </c>
      <c r="D53" s="3">
        <v>-2.4409871157782912</v>
      </c>
      <c r="E53" s="3">
        <v>-2.0395400877228709</v>
      </c>
      <c r="F53">
        <v>2.8473870464377848E-4</v>
      </c>
      <c r="G53" s="3">
        <v>-0.94373321847329916</v>
      </c>
      <c r="H53">
        <v>0.47024598735974299</v>
      </c>
      <c r="I53" s="3">
        <v>1.0809532554095951</v>
      </c>
      <c r="J53">
        <v>0.54008753694445555</v>
      </c>
      <c r="K53" s="4">
        <v>0</v>
      </c>
      <c r="L53" s="4">
        <v>0</v>
      </c>
      <c r="M53" s="4">
        <v>0</v>
      </c>
      <c r="N53" s="4">
        <v>0</v>
      </c>
      <c r="O53" t="s">
        <v>291</v>
      </c>
      <c r="P53" t="s">
        <v>299</v>
      </c>
      <c r="Q53" t="s">
        <v>308</v>
      </c>
      <c r="R53" t="s">
        <v>320</v>
      </c>
      <c r="S53" t="s">
        <v>357</v>
      </c>
    </row>
    <row r="54" spans="1:19" x14ac:dyDescent="0.2">
      <c r="A54" s="5" t="s">
        <v>71</v>
      </c>
      <c r="B54" s="1">
        <v>0.95104895104895104</v>
      </c>
      <c r="C54" s="2">
        <v>3.6660531680255239E-3</v>
      </c>
      <c r="D54" s="3">
        <v>-2.435801240843344</v>
      </c>
      <c r="E54" s="3">
        <v>-0.31296653265421248</v>
      </c>
      <c r="F54">
        <v>0.62826182225495986</v>
      </c>
      <c r="G54" s="3">
        <v>0.1532344019483152</v>
      </c>
      <c r="H54">
        <v>0.96765455066330064</v>
      </c>
      <c r="I54" s="3">
        <v>-0.22266593833050791</v>
      </c>
      <c r="J54">
        <v>0.95746409116310982</v>
      </c>
      <c r="K54" s="4">
        <v>0</v>
      </c>
      <c r="L54" s="4">
        <v>0</v>
      </c>
      <c r="M54" s="4">
        <v>0</v>
      </c>
      <c r="N54" s="4">
        <v>0</v>
      </c>
      <c r="O54" t="s">
        <v>291</v>
      </c>
      <c r="P54" t="s">
        <v>299</v>
      </c>
      <c r="Q54" t="s">
        <v>308</v>
      </c>
      <c r="R54" t="s">
        <v>319</v>
      </c>
      <c r="S54" t="s">
        <v>345</v>
      </c>
    </row>
    <row r="55" spans="1:19" x14ac:dyDescent="0.2">
      <c r="A55" s="5" t="s">
        <v>72</v>
      </c>
      <c r="B55" s="1">
        <v>0.58741258741258739</v>
      </c>
      <c r="C55" s="2">
        <v>3.3100097040702639E-3</v>
      </c>
      <c r="D55" s="3">
        <v>-2.4801707329862182</v>
      </c>
      <c r="E55" s="3">
        <v>-2.8207330149671939</v>
      </c>
      <c r="F55">
        <v>4.7946066203939982E-3</v>
      </c>
      <c r="G55" s="3">
        <v>0.22318226001255051</v>
      </c>
      <c r="H55">
        <v>0.98230686469749307</v>
      </c>
      <c r="I55" s="3">
        <v>1.9386083613236369</v>
      </c>
      <c r="J55">
        <v>0.51616077081152956</v>
      </c>
      <c r="K55" s="4">
        <v>0</v>
      </c>
      <c r="L55" s="4">
        <v>0</v>
      </c>
      <c r="M55" s="4">
        <v>0</v>
      </c>
      <c r="N55" s="4">
        <v>-6.3374683972295277E-4</v>
      </c>
      <c r="O55" t="s">
        <v>291</v>
      </c>
      <c r="P55" t="s">
        <v>299</v>
      </c>
      <c r="Q55" t="s">
        <v>308</v>
      </c>
      <c r="R55" t="s">
        <v>320</v>
      </c>
      <c r="S55" t="s">
        <v>358</v>
      </c>
    </row>
    <row r="56" spans="1:19" x14ac:dyDescent="0.2">
      <c r="A56" s="5" t="s">
        <v>73</v>
      </c>
      <c r="B56" s="1">
        <v>0.62937062937062938</v>
      </c>
      <c r="C56" s="2">
        <v>3.3782158172636842E-3</v>
      </c>
      <c r="D56" s="3">
        <v>-2.471312608982672</v>
      </c>
      <c r="E56" s="3">
        <v>-0.61115200966910987</v>
      </c>
      <c r="F56">
        <v>0.38437501517597589</v>
      </c>
      <c r="G56" s="3">
        <v>0.68559324767853846</v>
      </c>
      <c r="H56">
        <v>0.74865601252158698</v>
      </c>
      <c r="I56" s="3">
        <v>0.59953121179597091</v>
      </c>
      <c r="J56">
        <v>0.81270782803509456</v>
      </c>
      <c r="K56" s="4">
        <v>0</v>
      </c>
      <c r="L56" s="4">
        <v>0</v>
      </c>
      <c r="M56" s="4">
        <v>0</v>
      </c>
      <c r="N56" s="4">
        <v>0</v>
      </c>
      <c r="O56" t="s">
        <v>295</v>
      </c>
      <c r="P56" t="s">
        <v>303</v>
      </c>
      <c r="Q56" t="s">
        <v>313</v>
      </c>
      <c r="R56" t="s">
        <v>329</v>
      </c>
      <c r="S56" t="s">
        <v>359</v>
      </c>
    </row>
    <row r="57" spans="1:19" x14ac:dyDescent="0.2">
      <c r="A57" s="5" t="s">
        <v>74</v>
      </c>
      <c r="B57" s="1">
        <v>0.95104895104895104</v>
      </c>
      <c r="C57" s="2">
        <v>2.9002984375217848E-3</v>
      </c>
      <c r="D57" s="3">
        <v>-2.5375573113767942</v>
      </c>
      <c r="E57" s="3">
        <v>-0.84141139132695364</v>
      </c>
      <c r="F57">
        <v>0.13206178491300649</v>
      </c>
      <c r="G57" s="3">
        <v>1.0658493286247901</v>
      </c>
      <c r="H57">
        <v>0.28204077065913741</v>
      </c>
      <c r="I57" s="3">
        <v>-0.44314352366531068</v>
      </c>
      <c r="J57">
        <v>0.84463934713456734</v>
      </c>
      <c r="K57" s="4">
        <v>0</v>
      </c>
      <c r="L57" s="4">
        <v>0</v>
      </c>
      <c r="M57" s="4">
        <v>0</v>
      </c>
      <c r="N57" s="4">
        <v>0</v>
      </c>
      <c r="O57" t="s">
        <v>291</v>
      </c>
      <c r="P57" t="s">
        <v>299</v>
      </c>
      <c r="Q57" t="s">
        <v>308</v>
      </c>
      <c r="R57" t="s">
        <v>320</v>
      </c>
      <c r="S57" t="s">
        <v>360</v>
      </c>
    </row>
    <row r="58" spans="1:19" x14ac:dyDescent="0.2">
      <c r="A58" s="5" t="s">
        <v>75</v>
      </c>
      <c r="B58" s="1">
        <v>0.4825174825174825</v>
      </c>
      <c r="C58" s="2">
        <v>2.7113027000767219E-3</v>
      </c>
      <c r="D58" s="3">
        <v>-2.5668219934359962</v>
      </c>
      <c r="E58" s="3">
        <v>-1.338781442992504</v>
      </c>
      <c r="F58">
        <v>0.30086887484733982</v>
      </c>
      <c r="G58" s="3">
        <v>0.306429254705953</v>
      </c>
      <c r="H58">
        <v>0.96765455066330064</v>
      </c>
      <c r="I58" s="3">
        <v>-4.5416108808027128E-2</v>
      </c>
      <c r="J58">
        <v>0.99457416543095156</v>
      </c>
      <c r="K58" s="4">
        <v>0</v>
      </c>
      <c r="L58" s="4">
        <v>0</v>
      </c>
      <c r="M58" s="4">
        <v>0</v>
      </c>
      <c r="N58" s="4">
        <v>0</v>
      </c>
      <c r="O58" t="s">
        <v>291</v>
      </c>
      <c r="P58" t="s">
        <v>299</v>
      </c>
      <c r="Q58" t="s">
        <v>308</v>
      </c>
      <c r="R58" t="s">
        <v>319</v>
      </c>
      <c r="S58" t="s">
        <v>345</v>
      </c>
    </row>
    <row r="59" spans="1:19" x14ac:dyDescent="0.2">
      <c r="A59" s="5" t="s">
        <v>76</v>
      </c>
      <c r="B59" s="1">
        <v>0.80419580419580416</v>
      </c>
      <c r="C59" s="2">
        <v>2.691807946048085E-3</v>
      </c>
      <c r="D59" s="3">
        <v>-2.5699559291980432</v>
      </c>
      <c r="E59" s="3">
        <v>-1.562116497865631</v>
      </c>
      <c r="F59">
        <v>2.5338434734275161E-2</v>
      </c>
      <c r="G59" s="3">
        <v>-0.65386197721953843</v>
      </c>
      <c r="H59">
        <v>0.83003888057115738</v>
      </c>
      <c r="I59" s="3">
        <v>0.28484009489640449</v>
      </c>
      <c r="J59">
        <v>0.95746409116310982</v>
      </c>
      <c r="K59" s="4">
        <v>0</v>
      </c>
      <c r="L59" s="4">
        <v>0</v>
      </c>
      <c r="M59" s="4">
        <v>0</v>
      </c>
      <c r="N59" s="4">
        <v>0</v>
      </c>
      <c r="O59" t="s">
        <v>291</v>
      </c>
      <c r="P59" t="s">
        <v>299</v>
      </c>
      <c r="Q59" t="s">
        <v>308</v>
      </c>
      <c r="R59" t="s">
        <v>320</v>
      </c>
      <c r="S59" t="s">
        <v>352</v>
      </c>
    </row>
    <row r="60" spans="1:19" x14ac:dyDescent="0.2">
      <c r="A60" s="5" t="s">
        <v>77</v>
      </c>
      <c r="B60" s="1">
        <v>0.33566433566433568</v>
      </c>
      <c r="C60" s="2">
        <v>3.18979282805309E-3</v>
      </c>
      <c r="D60" s="3">
        <v>-2.4962375227594671</v>
      </c>
      <c r="E60" s="3">
        <v>-0.65308809922378463</v>
      </c>
      <c r="F60">
        <v>0.71734895664638609</v>
      </c>
      <c r="G60" s="3">
        <v>-0.63210171993854025</v>
      </c>
      <c r="H60">
        <v>0.95296269708985537</v>
      </c>
      <c r="I60" s="3">
        <v>-0.66644056885589997</v>
      </c>
      <c r="J60">
        <v>0.95746409116310982</v>
      </c>
      <c r="K60" s="4">
        <v>0</v>
      </c>
      <c r="L60" s="4">
        <v>0</v>
      </c>
      <c r="M60" s="4">
        <v>0</v>
      </c>
      <c r="N60" s="4">
        <v>0</v>
      </c>
      <c r="O60" t="s">
        <v>290</v>
      </c>
      <c r="P60" t="s">
        <v>296</v>
      </c>
      <c r="Q60" t="s">
        <v>305</v>
      </c>
      <c r="R60" t="s">
        <v>316</v>
      </c>
      <c r="S60" t="s">
        <v>335</v>
      </c>
    </row>
    <row r="61" spans="1:19" x14ac:dyDescent="0.2">
      <c r="A61" s="5" t="s">
        <v>78</v>
      </c>
      <c r="B61" s="1">
        <v>0.62937062937062938</v>
      </c>
      <c r="C61" s="2">
        <v>2.7492976433052211E-3</v>
      </c>
      <c r="D61" s="3">
        <v>-2.560778240204705</v>
      </c>
      <c r="E61" s="3">
        <v>1.2291370842837279</v>
      </c>
      <c r="F61">
        <v>0.2012968572153826</v>
      </c>
      <c r="G61" s="3">
        <v>0.28938672032118939</v>
      </c>
      <c r="H61">
        <v>0.96765455066330064</v>
      </c>
      <c r="I61" s="3">
        <v>-2.0632332553511472</v>
      </c>
      <c r="J61">
        <v>0.34743149528244338</v>
      </c>
      <c r="K61" s="4">
        <v>0</v>
      </c>
      <c r="L61" s="4">
        <v>0</v>
      </c>
      <c r="M61" s="4">
        <v>0</v>
      </c>
      <c r="N61" s="4">
        <v>0</v>
      </c>
      <c r="O61" t="s">
        <v>291</v>
      </c>
      <c r="P61" t="s">
        <v>299</v>
      </c>
      <c r="Q61" t="s">
        <v>308</v>
      </c>
      <c r="R61" t="s">
        <v>320</v>
      </c>
      <c r="S61" t="s">
        <v>339</v>
      </c>
    </row>
    <row r="62" spans="1:19" x14ac:dyDescent="0.2">
      <c r="A62" s="5" t="s">
        <v>79</v>
      </c>
      <c r="B62" s="1">
        <v>0.95104895104895104</v>
      </c>
      <c r="C62" s="2">
        <v>2.5580882607486649E-3</v>
      </c>
      <c r="D62" s="3">
        <v>-2.5920844753011321</v>
      </c>
      <c r="E62" s="3">
        <v>-0.23928800233050501</v>
      </c>
      <c r="F62">
        <v>0.70509305509904519</v>
      </c>
      <c r="G62" s="3">
        <v>0.97805285180625368</v>
      </c>
      <c r="H62">
        <v>0.2825873498840839</v>
      </c>
      <c r="I62" s="3">
        <v>-0.35974615582800779</v>
      </c>
      <c r="J62">
        <v>0.88710264936931582</v>
      </c>
      <c r="K62" s="4">
        <v>0</v>
      </c>
      <c r="L62" s="4">
        <v>0</v>
      </c>
      <c r="M62" s="4">
        <v>0</v>
      </c>
      <c r="N62" s="4">
        <v>0</v>
      </c>
      <c r="O62" t="s">
        <v>291</v>
      </c>
      <c r="P62" t="s">
        <v>299</v>
      </c>
      <c r="Q62" t="s">
        <v>308</v>
      </c>
      <c r="R62" t="s">
        <v>319</v>
      </c>
      <c r="S62" t="s">
        <v>341</v>
      </c>
    </row>
    <row r="63" spans="1:19" x14ac:dyDescent="0.2">
      <c r="A63" s="5" t="s">
        <v>80</v>
      </c>
      <c r="B63" s="1">
        <v>0.93706293706293708</v>
      </c>
      <c r="C63" s="2">
        <v>2.9199211256387991E-3</v>
      </c>
      <c r="D63" s="3">
        <v>-2.534628879771609</v>
      </c>
      <c r="E63" s="3">
        <v>-0.86486551841415993</v>
      </c>
      <c r="F63">
        <v>0.14305490104690211</v>
      </c>
      <c r="G63" s="3">
        <v>-4.053175327383849E-2</v>
      </c>
      <c r="H63">
        <v>0.98230686469749307</v>
      </c>
      <c r="I63" s="3">
        <v>0.79677487185913498</v>
      </c>
      <c r="J63">
        <v>0.68547184468552769</v>
      </c>
      <c r="K63" s="4">
        <v>0</v>
      </c>
      <c r="L63" s="4">
        <v>0</v>
      </c>
      <c r="M63" s="4">
        <v>0</v>
      </c>
      <c r="N63" s="4">
        <v>0</v>
      </c>
      <c r="O63" t="s">
        <v>291</v>
      </c>
      <c r="P63" t="s">
        <v>299</v>
      </c>
      <c r="Q63" t="s">
        <v>308</v>
      </c>
      <c r="R63" t="s">
        <v>320</v>
      </c>
      <c r="S63" t="s">
        <v>342</v>
      </c>
    </row>
    <row r="64" spans="1:19" x14ac:dyDescent="0.2">
      <c r="A64" s="5" t="s">
        <v>81</v>
      </c>
      <c r="B64" s="1">
        <v>0.92307692307692313</v>
      </c>
      <c r="C64" s="2">
        <v>2.6661665301903762E-3</v>
      </c>
      <c r="D64" s="3">
        <v>-2.5741127278088691</v>
      </c>
      <c r="E64" s="3">
        <v>-2.3747722321837248</v>
      </c>
      <c r="F64">
        <v>2.1264665295149439E-7</v>
      </c>
      <c r="G64" s="3">
        <v>2.6927253069038651E-2</v>
      </c>
      <c r="H64">
        <v>0.98846004317237346</v>
      </c>
      <c r="I64" s="3">
        <v>0.159652586450336</v>
      </c>
      <c r="J64">
        <v>0.95747907991568082</v>
      </c>
      <c r="K64" s="4">
        <v>0</v>
      </c>
      <c r="L64" s="4">
        <v>0</v>
      </c>
      <c r="M64" s="4">
        <v>0</v>
      </c>
      <c r="N64" s="4">
        <v>0</v>
      </c>
      <c r="O64" t="s">
        <v>291</v>
      </c>
      <c r="P64" t="s">
        <v>299</v>
      </c>
      <c r="Q64" t="s">
        <v>308</v>
      </c>
      <c r="R64" t="s">
        <v>319</v>
      </c>
      <c r="S64" t="s">
        <v>342</v>
      </c>
    </row>
    <row r="65" spans="1:19" x14ac:dyDescent="0.2">
      <c r="A65" s="5" t="s">
        <v>82</v>
      </c>
      <c r="B65" s="1">
        <v>0.23076923076923081</v>
      </c>
      <c r="C65" s="2">
        <v>2.6532906091159079E-3</v>
      </c>
      <c r="D65" s="3">
        <v>-2.576215180087996</v>
      </c>
      <c r="E65" s="3">
        <v>-5.0318306489849327</v>
      </c>
      <c r="F65">
        <v>3.52877116384091E-3</v>
      </c>
      <c r="G65" s="3">
        <v>-7.3745497851571082</v>
      </c>
      <c r="H65">
        <v>1.358001624023877E-4</v>
      </c>
      <c r="I65" s="3">
        <v>1.8003167690540121</v>
      </c>
      <c r="J65">
        <v>0.81270049113423748</v>
      </c>
      <c r="K65" s="4">
        <v>0</v>
      </c>
      <c r="L65" s="4">
        <v>0</v>
      </c>
      <c r="M65" s="4">
        <v>0</v>
      </c>
      <c r="N65" s="4">
        <v>0</v>
      </c>
      <c r="O65" t="s">
        <v>291</v>
      </c>
      <c r="P65" t="s">
        <v>297</v>
      </c>
      <c r="Q65" t="s">
        <v>306</v>
      </c>
      <c r="R65" t="s">
        <v>317</v>
      </c>
      <c r="S65" t="s">
        <v>336</v>
      </c>
    </row>
    <row r="66" spans="1:19" x14ac:dyDescent="0.2">
      <c r="A66" s="5" t="s">
        <v>83</v>
      </c>
      <c r="B66" s="1">
        <v>0.95804195804195802</v>
      </c>
      <c r="C66" s="2">
        <v>2.6308669553570499E-3</v>
      </c>
      <c r="D66" s="3">
        <v>-2.5799011139117329</v>
      </c>
      <c r="E66" s="3">
        <v>-1.218815558944589</v>
      </c>
      <c r="F66">
        <v>4.1293667517810009E-3</v>
      </c>
      <c r="G66" s="3">
        <v>7.4980557955273072E-3</v>
      </c>
      <c r="H66">
        <v>0.99351232963697667</v>
      </c>
      <c r="I66" s="3">
        <v>0.69187419345570578</v>
      </c>
      <c r="J66">
        <v>0.61115237352325824</v>
      </c>
      <c r="K66" s="4">
        <v>0</v>
      </c>
      <c r="L66" s="4">
        <v>0</v>
      </c>
      <c r="M66" s="4">
        <v>0</v>
      </c>
      <c r="N66" s="4">
        <v>0</v>
      </c>
      <c r="O66" t="s">
        <v>291</v>
      </c>
      <c r="P66" t="s">
        <v>299</v>
      </c>
      <c r="Q66" t="s">
        <v>308</v>
      </c>
      <c r="R66" t="s">
        <v>319</v>
      </c>
      <c r="S66" t="s">
        <v>354</v>
      </c>
    </row>
    <row r="67" spans="1:19" x14ac:dyDescent="0.2">
      <c r="A67" s="5" t="s">
        <v>84</v>
      </c>
      <c r="B67" s="1">
        <v>0.47552447552447552</v>
      </c>
      <c r="C67" s="2">
        <v>2.9074659279319181E-3</v>
      </c>
      <c r="D67" s="3">
        <v>-2.5364853659882871</v>
      </c>
      <c r="E67" s="3">
        <v>-5.502721414890102</v>
      </c>
      <c r="F67">
        <v>3.755782573151753E-7</v>
      </c>
      <c r="G67" s="3">
        <v>0.75257051894184801</v>
      </c>
      <c r="H67">
        <v>0.93102180305526894</v>
      </c>
      <c r="I67" s="3">
        <v>0.31192615525767159</v>
      </c>
      <c r="J67">
        <v>0.95747907991568082</v>
      </c>
      <c r="K67" s="4">
        <v>0</v>
      </c>
      <c r="L67" s="4">
        <v>0</v>
      </c>
      <c r="M67" s="4">
        <v>0</v>
      </c>
      <c r="N67" s="4">
        <v>0</v>
      </c>
      <c r="O67" t="s">
        <v>291</v>
      </c>
      <c r="P67" t="s">
        <v>299</v>
      </c>
      <c r="Q67" t="s">
        <v>308</v>
      </c>
      <c r="R67" t="s">
        <v>320</v>
      </c>
      <c r="S67" t="s">
        <v>339</v>
      </c>
    </row>
    <row r="68" spans="1:19" x14ac:dyDescent="0.2">
      <c r="A68" s="5" t="s">
        <v>85</v>
      </c>
      <c r="B68" s="1">
        <v>0.79720279720279719</v>
      </c>
      <c r="C68" s="2">
        <v>2.6188319657896308E-3</v>
      </c>
      <c r="D68" s="3">
        <v>-2.581892366665071</v>
      </c>
      <c r="E68" s="3">
        <v>0.1225539596444766</v>
      </c>
      <c r="F68">
        <v>0.88968786993608362</v>
      </c>
      <c r="G68" s="3">
        <v>1.998998666261936E-2</v>
      </c>
      <c r="H68">
        <v>0.98886293969951455</v>
      </c>
      <c r="I68" s="3">
        <v>-0.4856326958655322</v>
      </c>
      <c r="J68">
        <v>0.91866274261548453</v>
      </c>
      <c r="K68" s="4">
        <v>0</v>
      </c>
      <c r="L68" s="4">
        <v>0</v>
      </c>
      <c r="M68" s="4">
        <v>0</v>
      </c>
      <c r="N68" s="4">
        <v>0</v>
      </c>
      <c r="O68" t="s">
        <v>291</v>
      </c>
      <c r="P68" t="s">
        <v>299</v>
      </c>
      <c r="Q68" t="s">
        <v>308</v>
      </c>
      <c r="R68" t="s">
        <v>320</v>
      </c>
      <c r="S68" t="s">
        <v>361</v>
      </c>
    </row>
    <row r="69" spans="1:19" x14ac:dyDescent="0.2">
      <c r="A69" s="5" t="s">
        <v>86</v>
      </c>
      <c r="B69" s="1">
        <v>0.59440559440559437</v>
      </c>
      <c r="C69" s="2">
        <v>2.2562131891782672E-3</v>
      </c>
      <c r="D69" s="3">
        <v>-2.646619866342363</v>
      </c>
      <c r="E69" s="3">
        <v>-6.2701346269900524</v>
      </c>
      <c r="F69">
        <v>6.2162503871938259E-18</v>
      </c>
      <c r="G69" s="3">
        <v>2.8048795711257318E-2</v>
      </c>
      <c r="H69">
        <v>0.98846004317237346</v>
      </c>
      <c r="I69" s="3">
        <v>3.4362467801588679</v>
      </c>
      <c r="J69">
        <v>2.6678444542233219E-2</v>
      </c>
      <c r="K69" s="4">
        <v>0</v>
      </c>
      <c r="L69" s="4">
        <v>0</v>
      </c>
      <c r="M69" s="4">
        <v>0</v>
      </c>
      <c r="N69" s="4">
        <v>0</v>
      </c>
      <c r="O69" t="s">
        <v>291</v>
      </c>
      <c r="P69" t="s">
        <v>299</v>
      </c>
      <c r="Q69" t="s">
        <v>308</v>
      </c>
      <c r="R69" t="s">
        <v>319</v>
      </c>
      <c r="S69" t="s">
        <v>362</v>
      </c>
    </row>
    <row r="70" spans="1:19" x14ac:dyDescent="0.2">
      <c r="A70" s="5" t="s">
        <v>87</v>
      </c>
      <c r="B70" s="1">
        <v>0.57342657342657344</v>
      </c>
      <c r="C70" s="2">
        <v>2.3557625774555239E-3</v>
      </c>
      <c r="D70" s="3">
        <v>-2.6278684814981541</v>
      </c>
      <c r="E70" s="3">
        <v>-4.6573541755501671</v>
      </c>
      <c r="F70">
        <v>1.1156062122930791E-8</v>
      </c>
      <c r="G70" s="3">
        <v>-0.26732865352465829</v>
      </c>
      <c r="H70">
        <v>0.96765455066330064</v>
      </c>
      <c r="I70" s="3">
        <v>1.947168085033337</v>
      </c>
      <c r="J70">
        <v>0.34743149528244338</v>
      </c>
      <c r="K70" s="4">
        <v>0</v>
      </c>
      <c r="L70" s="4">
        <v>0</v>
      </c>
      <c r="M70" s="4">
        <v>0</v>
      </c>
      <c r="N70" s="4">
        <v>0</v>
      </c>
      <c r="O70" t="s">
        <v>291</v>
      </c>
      <c r="P70" t="s">
        <v>299</v>
      </c>
      <c r="Q70" t="s">
        <v>308</v>
      </c>
      <c r="R70" t="s">
        <v>320</v>
      </c>
      <c r="S70" t="s">
        <v>346</v>
      </c>
    </row>
    <row r="71" spans="1:19" x14ac:dyDescent="0.2">
      <c r="A71" s="5" t="s">
        <v>88</v>
      </c>
      <c r="B71" s="1">
        <v>0.35664335664335672</v>
      </c>
      <c r="C71" s="2">
        <v>2.6840428183722261E-3</v>
      </c>
      <c r="D71" s="3">
        <v>-2.5712105601742632</v>
      </c>
      <c r="E71" s="3">
        <v>-0.85922511372249843</v>
      </c>
      <c r="F71">
        <v>0.66951653549851953</v>
      </c>
      <c r="G71" s="3">
        <v>1.59939641058475</v>
      </c>
      <c r="H71">
        <v>0.77296323583424231</v>
      </c>
      <c r="I71" s="3">
        <v>0.34132912769949603</v>
      </c>
      <c r="J71">
        <v>0.96904942764821778</v>
      </c>
      <c r="K71" s="4">
        <v>0</v>
      </c>
      <c r="L71" s="4">
        <v>7.6490035571987998E-4</v>
      </c>
      <c r="M71" s="4">
        <v>0</v>
      </c>
      <c r="N71" s="4">
        <v>0</v>
      </c>
      <c r="O71" t="s">
        <v>291</v>
      </c>
      <c r="P71" t="s">
        <v>299</v>
      </c>
      <c r="Q71" t="s">
        <v>308</v>
      </c>
      <c r="R71" t="s">
        <v>320</v>
      </c>
      <c r="S71" t="s">
        <v>358</v>
      </c>
    </row>
    <row r="72" spans="1:19" x14ac:dyDescent="0.2">
      <c r="A72" s="5" t="s">
        <v>89</v>
      </c>
      <c r="B72" s="1">
        <v>0.74125874125874125</v>
      </c>
      <c r="C72" s="2">
        <v>2.6432418339992522E-3</v>
      </c>
      <c r="D72" s="3">
        <v>-2.5778631008233699</v>
      </c>
      <c r="E72" s="3">
        <v>-2.8827226184635402</v>
      </c>
      <c r="F72">
        <v>1.4948673893030591E-4</v>
      </c>
      <c r="G72" s="3">
        <v>1.050129020062508</v>
      </c>
      <c r="H72">
        <v>0.58272508520165001</v>
      </c>
      <c r="I72" s="3">
        <v>0.95350921967248115</v>
      </c>
      <c r="J72">
        <v>0.74674025879902584</v>
      </c>
      <c r="K72" s="4">
        <v>0</v>
      </c>
      <c r="L72" s="4">
        <v>0</v>
      </c>
      <c r="M72" s="4">
        <v>0</v>
      </c>
      <c r="N72" s="4">
        <v>0</v>
      </c>
      <c r="O72" t="s">
        <v>291</v>
      </c>
      <c r="P72" t="s">
        <v>299</v>
      </c>
      <c r="Q72" t="s">
        <v>308</v>
      </c>
      <c r="R72" t="s">
        <v>320</v>
      </c>
      <c r="S72" t="s">
        <v>363</v>
      </c>
    </row>
    <row r="73" spans="1:19" x14ac:dyDescent="0.2">
      <c r="A73" s="5" t="s">
        <v>90</v>
      </c>
      <c r="B73" s="1">
        <v>0.59440559440559437</v>
      </c>
      <c r="C73" s="2">
        <v>2.0682392790477302E-3</v>
      </c>
      <c r="D73" s="3">
        <v>-2.6843992182093288</v>
      </c>
      <c r="E73" s="3">
        <v>-3.207675152662762</v>
      </c>
      <c r="F73">
        <v>4.510629794258899E-4</v>
      </c>
      <c r="G73" s="3">
        <v>0.58310605335704147</v>
      </c>
      <c r="H73">
        <v>0.93102180305526894</v>
      </c>
      <c r="I73" s="3">
        <v>0.40019816482726311</v>
      </c>
      <c r="J73">
        <v>0.95746409116310982</v>
      </c>
      <c r="K73" s="4">
        <v>0</v>
      </c>
      <c r="L73" s="4">
        <v>0</v>
      </c>
      <c r="M73" s="4">
        <v>0</v>
      </c>
      <c r="N73" s="4">
        <v>0</v>
      </c>
      <c r="O73" t="s">
        <v>291</v>
      </c>
      <c r="P73" t="s">
        <v>299</v>
      </c>
      <c r="Q73" t="s">
        <v>308</v>
      </c>
      <c r="R73" t="s">
        <v>320</v>
      </c>
      <c r="S73" t="s">
        <v>342</v>
      </c>
    </row>
    <row r="74" spans="1:19" x14ac:dyDescent="0.2">
      <c r="A74" s="5" t="s">
        <v>91</v>
      </c>
      <c r="B74" s="1">
        <v>0.54545454545454541</v>
      </c>
      <c r="C74" s="2">
        <v>2.4130642484072149E-3</v>
      </c>
      <c r="D74" s="3">
        <v>-2.6174311147438201</v>
      </c>
      <c r="E74" s="3">
        <v>-5.2783485820821037</v>
      </c>
      <c r="F74">
        <v>1.1156062122930791E-8</v>
      </c>
      <c r="G74" s="3">
        <v>-0.11897274324859999</v>
      </c>
      <c r="H74">
        <v>0.98230686469749307</v>
      </c>
      <c r="I74" s="3">
        <v>2.6531658359927248</v>
      </c>
      <c r="J74">
        <v>0.251082152161131</v>
      </c>
      <c r="K74" s="4">
        <v>0</v>
      </c>
      <c r="L74" s="4">
        <v>0</v>
      </c>
      <c r="M74" s="4">
        <v>0</v>
      </c>
      <c r="N74" s="4">
        <v>0</v>
      </c>
      <c r="O74" t="s">
        <v>291</v>
      </c>
      <c r="P74" t="s">
        <v>299</v>
      </c>
      <c r="Q74" t="s">
        <v>308</v>
      </c>
      <c r="R74" t="s">
        <v>320</v>
      </c>
      <c r="S74" t="s">
        <v>339</v>
      </c>
    </row>
    <row r="75" spans="1:19" x14ac:dyDescent="0.2">
      <c r="A75" s="5" t="s">
        <v>92</v>
      </c>
      <c r="B75" s="1">
        <v>0.67132867132867136</v>
      </c>
      <c r="C75" s="2">
        <v>2.2346547339691242E-3</v>
      </c>
      <c r="D75" s="3">
        <v>-2.6507895681540652</v>
      </c>
      <c r="E75" s="3">
        <v>-1.93872926391246</v>
      </c>
      <c r="F75">
        <v>1.640608463692092E-2</v>
      </c>
      <c r="G75" s="3">
        <v>0.1044528068203823</v>
      </c>
      <c r="H75">
        <v>0.98230686469749307</v>
      </c>
      <c r="I75" s="3">
        <v>0.97588247822345675</v>
      </c>
      <c r="J75">
        <v>0.74674025879902584</v>
      </c>
      <c r="K75" s="4">
        <v>0</v>
      </c>
      <c r="L75" s="4">
        <v>0</v>
      </c>
      <c r="M75" s="4">
        <v>0</v>
      </c>
      <c r="N75" s="4">
        <v>0</v>
      </c>
      <c r="O75" t="s">
        <v>291</v>
      </c>
      <c r="P75" t="s">
        <v>299</v>
      </c>
      <c r="Q75" t="s">
        <v>308</v>
      </c>
      <c r="R75" t="s">
        <v>320</v>
      </c>
      <c r="S75" t="s">
        <v>346</v>
      </c>
    </row>
    <row r="76" spans="1:19" x14ac:dyDescent="0.2">
      <c r="A76" s="5" t="s">
        <v>93</v>
      </c>
      <c r="B76" s="1">
        <v>0.39160839160839161</v>
      </c>
      <c r="C76" s="2">
        <v>2.1779397207141709E-3</v>
      </c>
      <c r="D76" s="3">
        <v>-2.6619541444716508</v>
      </c>
      <c r="E76" s="3">
        <v>-0.74488751921025076</v>
      </c>
      <c r="F76">
        <v>0.6208086037590681</v>
      </c>
      <c r="G76" s="3">
        <v>-9.4056744135041961E-2</v>
      </c>
      <c r="H76">
        <v>0.98230686469749307</v>
      </c>
      <c r="I76" s="3">
        <v>-2.1379652439530701</v>
      </c>
      <c r="J76">
        <v>0.57986018953780116</v>
      </c>
      <c r="K76" s="4">
        <v>0</v>
      </c>
      <c r="L76" s="4">
        <v>0</v>
      </c>
      <c r="M76" s="4">
        <v>0</v>
      </c>
      <c r="N76" s="4">
        <v>0</v>
      </c>
      <c r="O76" t="s">
        <v>291</v>
      </c>
      <c r="P76" t="s">
        <v>299</v>
      </c>
      <c r="Q76" t="s">
        <v>308</v>
      </c>
      <c r="R76" t="s">
        <v>320</v>
      </c>
      <c r="S76" t="s">
        <v>342</v>
      </c>
    </row>
    <row r="77" spans="1:19" x14ac:dyDescent="0.2">
      <c r="A77" s="5" t="s">
        <v>94</v>
      </c>
      <c r="B77" s="1">
        <v>7.6923076923076927E-2</v>
      </c>
      <c r="C77" s="2">
        <v>2.2382500148960061E-3</v>
      </c>
      <c r="D77" s="3">
        <v>-2.6500914039447339</v>
      </c>
      <c r="E77" s="3">
        <v>0.59422062823188737</v>
      </c>
      <c r="F77">
        <v>0.90165313928632596</v>
      </c>
      <c r="G77" s="3">
        <v>-0.15672767910861249</v>
      </c>
      <c r="H77">
        <v>0.98846004317237346</v>
      </c>
      <c r="I77" s="3">
        <v>0.5400579613676757</v>
      </c>
      <c r="J77">
        <v>0.98822964707480587</v>
      </c>
      <c r="K77" s="4">
        <v>0</v>
      </c>
      <c r="L77" s="4">
        <v>0</v>
      </c>
      <c r="M77" s="4">
        <v>0</v>
      </c>
      <c r="N77" s="4">
        <v>0</v>
      </c>
      <c r="O77" t="s">
        <v>290</v>
      </c>
      <c r="P77" t="s">
        <v>296</v>
      </c>
      <c r="Q77" t="s">
        <v>305</v>
      </c>
      <c r="R77" t="s">
        <v>316</v>
      </c>
      <c r="S77" t="s">
        <v>335</v>
      </c>
    </row>
    <row r="78" spans="1:19" x14ac:dyDescent="0.2">
      <c r="A78" s="5" t="s">
        <v>95</v>
      </c>
      <c r="B78" s="1">
        <v>0.92307692307692313</v>
      </c>
      <c r="C78" s="2">
        <v>1.842263999453503E-3</v>
      </c>
      <c r="D78" s="3">
        <v>-2.734648134567796</v>
      </c>
      <c r="E78" s="3">
        <v>-1.907677826581996</v>
      </c>
      <c r="F78">
        <v>4.8623524457364309E-5</v>
      </c>
      <c r="G78" s="3">
        <v>-0.40765512293246409</v>
      </c>
      <c r="H78">
        <v>0.91480205310855867</v>
      </c>
      <c r="I78" s="3">
        <v>0.6700317986327935</v>
      </c>
      <c r="J78">
        <v>0.73012112547849095</v>
      </c>
      <c r="K78" s="4">
        <v>0</v>
      </c>
      <c r="L78" s="4">
        <v>0</v>
      </c>
      <c r="M78" s="4">
        <v>0</v>
      </c>
      <c r="N78" s="4">
        <v>0</v>
      </c>
      <c r="O78" t="s">
        <v>291</v>
      </c>
      <c r="P78" t="s">
        <v>299</v>
      </c>
      <c r="Q78" t="s">
        <v>308</v>
      </c>
      <c r="R78" t="s">
        <v>319</v>
      </c>
      <c r="S78" t="s">
        <v>338</v>
      </c>
    </row>
    <row r="79" spans="1:19" x14ac:dyDescent="0.2">
      <c r="A79" s="5" t="s">
        <v>96</v>
      </c>
      <c r="B79" s="1">
        <v>0.90209790209790208</v>
      </c>
      <c r="C79" s="2">
        <v>1.954884387518065E-3</v>
      </c>
      <c r="D79" s="3">
        <v>-2.7088789218218881</v>
      </c>
      <c r="E79" s="3">
        <v>-1.0289736063354209</v>
      </c>
      <c r="F79">
        <v>5.3603704188110661E-2</v>
      </c>
      <c r="G79" s="3">
        <v>-0.52271057036946855</v>
      </c>
      <c r="H79">
        <v>0.78595240862886395</v>
      </c>
      <c r="I79" s="3">
        <v>2.5305836181254659E-2</v>
      </c>
      <c r="J79">
        <v>0.99407225058710358</v>
      </c>
      <c r="K79" s="4">
        <v>0</v>
      </c>
      <c r="L79" s="4">
        <v>0</v>
      </c>
      <c r="M79" s="4">
        <v>0</v>
      </c>
      <c r="N79" s="4">
        <v>0</v>
      </c>
      <c r="O79" t="s">
        <v>291</v>
      </c>
      <c r="P79" t="s">
        <v>299</v>
      </c>
      <c r="Q79" t="s">
        <v>308</v>
      </c>
      <c r="R79" t="s">
        <v>320</v>
      </c>
      <c r="S79" t="s">
        <v>342</v>
      </c>
    </row>
    <row r="80" spans="1:19" x14ac:dyDescent="0.2">
      <c r="A80" s="5" t="s">
        <v>97</v>
      </c>
      <c r="B80" s="1">
        <v>0.87412587412587417</v>
      </c>
      <c r="C80" s="2">
        <v>1.8010280008468229E-3</v>
      </c>
      <c r="D80" s="3">
        <v>-2.7444795350878892</v>
      </c>
      <c r="E80" s="3">
        <v>0.48470600863951069</v>
      </c>
      <c r="F80">
        <v>0.46088390214062491</v>
      </c>
      <c r="G80" s="3">
        <v>-6.3550147430595783E-2</v>
      </c>
      <c r="H80">
        <v>0.98230686469749307</v>
      </c>
      <c r="I80" s="3">
        <v>-3.647612395555283E-2</v>
      </c>
      <c r="J80">
        <v>0.99407225058710358</v>
      </c>
      <c r="K80" s="4">
        <v>0</v>
      </c>
      <c r="L80" s="4">
        <v>0</v>
      </c>
      <c r="M80" s="4">
        <v>0</v>
      </c>
      <c r="N80" s="4">
        <v>0</v>
      </c>
      <c r="O80" t="s">
        <v>291</v>
      </c>
      <c r="P80" t="s">
        <v>299</v>
      </c>
      <c r="Q80" t="s">
        <v>308</v>
      </c>
      <c r="R80" t="s">
        <v>320</v>
      </c>
      <c r="S80" t="s">
        <v>342</v>
      </c>
    </row>
    <row r="81" spans="1:19" x14ac:dyDescent="0.2">
      <c r="A81" s="5" t="s">
        <v>98</v>
      </c>
      <c r="B81" s="1">
        <v>0.95104895104895104</v>
      </c>
      <c r="C81" s="2">
        <v>1.820617168262367E-3</v>
      </c>
      <c r="D81" s="3">
        <v>-2.739781366226131</v>
      </c>
      <c r="E81" s="3">
        <v>-0.75075587385118892</v>
      </c>
      <c r="F81">
        <v>0.17262686418517981</v>
      </c>
      <c r="G81" s="3">
        <v>-0.37102853221758347</v>
      </c>
      <c r="H81">
        <v>0.93102180305526894</v>
      </c>
      <c r="I81" s="3">
        <v>2.11285933461718</v>
      </c>
      <c r="J81">
        <v>3.738194672091058E-2</v>
      </c>
      <c r="K81" s="4">
        <v>0</v>
      </c>
      <c r="L81" s="4">
        <v>0</v>
      </c>
      <c r="M81" s="4">
        <v>0</v>
      </c>
      <c r="N81" s="4">
        <v>0</v>
      </c>
      <c r="O81" t="s">
        <v>291</v>
      </c>
      <c r="P81" t="s">
        <v>299</v>
      </c>
      <c r="Q81" t="s">
        <v>308</v>
      </c>
      <c r="R81" t="s">
        <v>320</v>
      </c>
      <c r="S81" t="s">
        <v>342</v>
      </c>
    </row>
    <row r="82" spans="1:19" x14ac:dyDescent="0.2">
      <c r="A82" s="5" t="s">
        <v>99</v>
      </c>
      <c r="B82" s="1">
        <v>0.76223776223776218</v>
      </c>
      <c r="C82" s="2">
        <v>1.838481435049693E-3</v>
      </c>
      <c r="D82" s="3">
        <v>-2.7355407512703338</v>
      </c>
      <c r="E82" s="3">
        <v>-3.0565909905021198</v>
      </c>
      <c r="F82">
        <v>3.1438017912686247E-5</v>
      </c>
      <c r="G82" s="3">
        <v>-0.52825711668000341</v>
      </c>
      <c r="H82">
        <v>0.93102180305526894</v>
      </c>
      <c r="I82" s="3">
        <v>1.922783526216135</v>
      </c>
      <c r="J82">
        <v>0.31723824535615852</v>
      </c>
      <c r="K82" s="4">
        <v>0</v>
      </c>
      <c r="L82" s="4">
        <v>0</v>
      </c>
      <c r="M82" s="4">
        <v>0</v>
      </c>
      <c r="N82" s="4">
        <v>0</v>
      </c>
      <c r="O82" t="s">
        <v>291</v>
      </c>
      <c r="P82" t="s">
        <v>298</v>
      </c>
      <c r="Q82" t="s">
        <v>307</v>
      </c>
      <c r="R82" t="s">
        <v>318</v>
      </c>
      <c r="S82" t="s">
        <v>364</v>
      </c>
    </row>
    <row r="83" spans="1:19" x14ac:dyDescent="0.2">
      <c r="A83" s="5" t="s">
        <v>100</v>
      </c>
      <c r="B83" s="1">
        <v>0.83216783216783219</v>
      </c>
      <c r="C83" s="2">
        <v>1.4896014097595699E-3</v>
      </c>
      <c r="D83" s="3">
        <v>-2.826929925346009</v>
      </c>
      <c r="E83" s="3">
        <v>2.0082693265120009</v>
      </c>
      <c r="F83">
        <v>1.23545081841534E-3</v>
      </c>
      <c r="G83" s="3">
        <v>-0.21395539585004031</v>
      </c>
      <c r="H83">
        <v>0.96765455066330064</v>
      </c>
      <c r="I83" s="3">
        <v>-0.57107306692110604</v>
      </c>
      <c r="J83">
        <v>0.8351559750820623</v>
      </c>
      <c r="K83" s="4">
        <v>0</v>
      </c>
      <c r="L83" s="4">
        <v>0</v>
      </c>
      <c r="M83" s="4">
        <v>0</v>
      </c>
      <c r="N83" s="4">
        <v>0</v>
      </c>
      <c r="O83" t="s">
        <v>291</v>
      </c>
      <c r="P83" t="s">
        <v>299</v>
      </c>
      <c r="Q83" t="s">
        <v>308</v>
      </c>
      <c r="R83" t="s">
        <v>330</v>
      </c>
      <c r="S83" t="s">
        <v>365</v>
      </c>
    </row>
    <row r="84" spans="1:19" x14ac:dyDescent="0.2">
      <c r="A84" s="5" t="s">
        <v>101</v>
      </c>
      <c r="B84" s="1">
        <v>0.45454545454545447</v>
      </c>
      <c r="C84" s="2">
        <v>1.702004863314825E-3</v>
      </c>
      <c r="D84" s="3">
        <v>-2.7690392032950411</v>
      </c>
      <c r="E84" s="3">
        <v>-2.8171112267916332</v>
      </c>
      <c r="F84">
        <v>2.4040976682826329E-2</v>
      </c>
      <c r="G84" s="3">
        <v>1.4113562285915631</v>
      </c>
      <c r="H84">
        <v>0.74865601252158698</v>
      </c>
      <c r="I84" s="3">
        <v>0.30278861792315442</v>
      </c>
      <c r="J84">
        <v>0.95747907991568082</v>
      </c>
      <c r="K84" s="4">
        <v>0</v>
      </c>
      <c r="L84" s="4">
        <v>0</v>
      </c>
      <c r="M84" s="4">
        <v>0</v>
      </c>
      <c r="N84" s="4">
        <v>0</v>
      </c>
      <c r="O84" t="s">
        <v>291</v>
      </c>
      <c r="P84" t="s">
        <v>298</v>
      </c>
      <c r="Q84" t="s">
        <v>307</v>
      </c>
      <c r="R84" t="s">
        <v>318</v>
      </c>
      <c r="S84" t="s">
        <v>342</v>
      </c>
    </row>
    <row r="85" spans="1:19" x14ac:dyDescent="0.2">
      <c r="A85" s="5" t="s">
        <v>102</v>
      </c>
      <c r="B85" s="1">
        <v>0.11888111888111889</v>
      </c>
      <c r="C85" s="2">
        <v>2.0601086412010651E-3</v>
      </c>
      <c r="D85" s="3">
        <v>-2.686109876218219</v>
      </c>
      <c r="E85" s="3">
        <v>4.7002298580650817E-2</v>
      </c>
      <c r="F85">
        <v>0.98060457446101024</v>
      </c>
      <c r="G85" s="3">
        <v>0.48606857294834499</v>
      </c>
      <c r="H85">
        <v>0.96765455066330064</v>
      </c>
      <c r="I85" s="3">
        <v>-0.62348742341398611</v>
      </c>
      <c r="J85">
        <v>0.95747907991568082</v>
      </c>
      <c r="K85" s="4">
        <v>0</v>
      </c>
      <c r="L85" s="4">
        <v>-3.2151932351376611E-4</v>
      </c>
      <c r="M85" s="4">
        <v>-1.8854800243569699E-4</v>
      </c>
      <c r="N85" s="4">
        <v>0</v>
      </c>
      <c r="O85" t="s">
        <v>290</v>
      </c>
      <c r="P85" t="s">
        <v>296</v>
      </c>
      <c r="Q85" t="s">
        <v>305</v>
      </c>
      <c r="R85" t="s">
        <v>316</v>
      </c>
      <c r="S85" t="s">
        <v>335</v>
      </c>
    </row>
    <row r="86" spans="1:19" x14ac:dyDescent="0.2">
      <c r="A86" s="5" t="s">
        <v>103</v>
      </c>
      <c r="B86" s="1">
        <v>0.76923076923076927</v>
      </c>
      <c r="C86" s="2">
        <v>1.5416635597979809E-3</v>
      </c>
      <c r="D86" s="3">
        <v>-2.812010392864472</v>
      </c>
      <c r="E86" s="3">
        <v>9.0883853178598706E-2</v>
      </c>
      <c r="F86">
        <v>0.90165313928632596</v>
      </c>
      <c r="G86" s="3">
        <v>-0.32705475972983072</v>
      </c>
      <c r="H86">
        <v>0.95021630908896726</v>
      </c>
      <c r="I86" s="3">
        <v>0.38377004751163318</v>
      </c>
      <c r="J86">
        <v>0.95746409116310982</v>
      </c>
      <c r="K86" s="4">
        <v>0</v>
      </c>
      <c r="L86" s="4">
        <v>0</v>
      </c>
      <c r="M86" s="4">
        <v>0</v>
      </c>
      <c r="N86" s="4">
        <v>0</v>
      </c>
      <c r="O86" t="s">
        <v>291</v>
      </c>
      <c r="P86" t="s">
        <v>299</v>
      </c>
      <c r="Q86" t="s">
        <v>308</v>
      </c>
      <c r="R86" t="s">
        <v>320</v>
      </c>
      <c r="S86" t="s">
        <v>339</v>
      </c>
    </row>
    <row r="87" spans="1:19" x14ac:dyDescent="0.2">
      <c r="A87" s="5" t="s">
        <v>104</v>
      </c>
      <c r="B87" s="1">
        <v>0.92307692307692313</v>
      </c>
      <c r="C87" s="2">
        <v>1.514070816518872E-3</v>
      </c>
      <c r="D87" s="3">
        <v>-2.8198538114250371</v>
      </c>
      <c r="E87" s="3">
        <v>-1.963476437868658</v>
      </c>
      <c r="F87">
        <v>1.033007861703493E-4</v>
      </c>
      <c r="G87" s="3">
        <v>-9.7008370184175172E-2</v>
      </c>
      <c r="H87">
        <v>0.98230686469749307</v>
      </c>
      <c r="I87" s="3">
        <v>0.910829152162696</v>
      </c>
      <c r="J87">
        <v>0.58457681036973408</v>
      </c>
      <c r="K87" s="4">
        <v>0</v>
      </c>
      <c r="L87" s="4">
        <v>0</v>
      </c>
      <c r="M87" s="4">
        <v>0</v>
      </c>
      <c r="N87" s="4">
        <v>0</v>
      </c>
      <c r="O87" t="s">
        <v>291</v>
      </c>
      <c r="P87" t="s">
        <v>299</v>
      </c>
      <c r="Q87" t="s">
        <v>308</v>
      </c>
      <c r="R87" t="s">
        <v>319</v>
      </c>
      <c r="S87" t="s">
        <v>342</v>
      </c>
    </row>
    <row r="88" spans="1:19" x14ac:dyDescent="0.2">
      <c r="A88" s="5" t="s">
        <v>105</v>
      </c>
      <c r="B88" s="1">
        <v>0.65734265734265729</v>
      </c>
      <c r="C88" s="2">
        <v>1.4077514393957249E-3</v>
      </c>
      <c r="D88" s="3">
        <v>-2.851474019929912</v>
      </c>
      <c r="E88" s="3">
        <v>-0.33491699223099919</v>
      </c>
      <c r="F88">
        <v>0.66951653549851953</v>
      </c>
      <c r="G88" s="3">
        <v>0.93286620563244005</v>
      </c>
      <c r="H88">
        <v>0.47024598735974299</v>
      </c>
      <c r="I88" s="3">
        <v>-0.26603181831548772</v>
      </c>
      <c r="J88">
        <v>0.95746409116310982</v>
      </c>
      <c r="K88" s="4">
        <v>0</v>
      </c>
      <c r="L88" s="4">
        <v>0</v>
      </c>
      <c r="M88" s="4">
        <v>0</v>
      </c>
      <c r="N88" s="4">
        <v>0</v>
      </c>
      <c r="O88" t="s">
        <v>295</v>
      </c>
      <c r="P88" t="s">
        <v>303</v>
      </c>
      <c r="Q88" t="s">
        <v>313</v>
      </c>
      <c r="R88" t="s">
        <v>329</v>
      </c>
      <c r="S88" t="s">
        <v>366</v>
      </c>
    </row>
    <row r="89" spans="1:19" x14ac:dyDescent="0.2">
      <c r="A89" s="5" t="s">
        <v>106</v>
      </c>
      <c r="B89" s="1">
        <v>0.91608391608391604</v>
      </c>
      <c r="C89" s="2">
        <v>1.4257457182659959E-3</v>
      </c>
      <c r="D89" s="3">
        <v>-2.8459579239941228</v>
      </c>
      <c r="E89" s="3">
        <v>-0.1770474970541025</v>
      </c>
      <c r="F89">
        <v>0.77009770845351988</v>
      </c>
      <c r="G89" s="3">
        <v>-4.9052695538518487E-2</v>
      </c>
      <c r="H89">
        <v>0.98230686469749307</v>
      </c>
      <c r="I89" s="3">
        <v>1.0618573048603639</v>
      </c>
      <c r="J89">
        <v>0.38075051012044248</v>
      </c>
      <c r="K89" s="4">
        <v>0</v>
      </c>
      <c r="L89" s="4">
        <v>0</v>
      </c>
      <c r="M89" s="4">
        <v>0</v>
      </c>
      <c r="N89" s="4">
        <v>0</v>
      </c>
      <c r="O89" t="s">
        <v>291</v>
      </c>
      <c r="P89" t="s">
        <v>299</v>
      </c>
      <c r="Q89" t="s">
        <v>308</v>
      </c>
      <c r="R89" t="s">
        <v>331</v>
      </c>
      <c r="S89" t="s">
        <v>342</v>
      </c>
    </row>
    <row r="90" spans="1:19" x14ac:dyDescent="0.2">
      <c r="A90" s="5" t="s">
        <v>107</v>
      </c>
      <c r="B90" s="1">
        <v>0.85314685314685312</v>
      </c>
      <c r="C90" s="2">
        <v>1.475180303186274E-3</v>
      </c>
      <c r="D90" s="3">
        <v>-2.8311548950123959</v>
      </c>
      <c r="E90" s="3">
        <v>-3.1659904133991952</v>
      </c>
      <c r="F90">
        <v>1.8997811239003969E-10</v>
      </c>
      <c r="G90" s="3">
        <v>-0.93108621618457343</v>
      </c>
      <c r="H90">
        <v>0.43293380881206001</v>
      </c>
      <c r="I90" s="3">
        <v>1.5051095351331509</v>
      </c>
      <c r="J90">
        <v>0.23502311864894579</v>
      </c>
      <c r="K90" s="4">
        <v>0</v>
      </c>
      <c r="L90" s="4">
        <v>0</v>
      </c>
      <c r="M90" s="4">
        <v>0</v>
      </c>
      <c r="N90" s="4">
        <v>0</v>
      </c>
      <c r="O90" t="s">
        <v>291</v>
      </c>
      <c r="P90" t="s">
        <v>299</v>
      </c>
      <c r="Q90" t="s">
        <v>308</v>
      </c>
      <c r="R90" t="s">
        <v>320</v>
      </c>
      <c r="S90" t="s">
        <v>367</v>
      </c>
    </row>
    <row r="91" spans="1:19" x14ac:dyDescent="0.2">
      <c r="A91" s="5" t="s">
        <v>108</v>
      </c>
      <c r="B91" s="1">
        <v>0.40559440559440563</v>
      </c>
      <c r="C91" s="2">
        <v>1.418897429309233E-3</v>
      </c>
      <c r="D91" s="3">
        <v>-2.8480489981260741</v>
      </c>
      <c r="E91" s="3">
        <v>-3.4547238488008549</v>
      </c>
      <c r="F91">
        <v>2.7505560084105521E-3</v>
      </c>
      <c r="G91" s="3">
        <v>-0.38523378924330948</v>
      </c>
      <c r="H91">
        <v>0.96765455066330064</v>
      </c>
      <c r="I91" s="3">
        <v>-0.46841930665079717</v>
      </c>
      <c r="J91">
        <v>0.95746409116310982</v>
      </c>
      <c r="K91" s="4">
        <v>0</v>
      </c>
      <c r="L91" s="4">
        <v>0</v>
      </c>
      <c r="M91" s="4">
        <v>0</v>
      </c>
      <c r="N91" s="4">
        <v>0</v>
      </c>
      <c r="O91" t="s">
        <v>291</v>
      </c>
      <c r="P91" t="s">
        <v>299</v>
      </c>
      <c r="Q91" t="s">
        <v>308</v>
      </c>
      <c r="R91" t="s">
        <v>320</v>
      </c>
      <c r="S91" t="s">
        <v>339</v>
      </c>
    </row>
    <row r="92" spans="1:19" x14ac:dyDescent="0.2">
      <c r="A92" s="5" t="s">
        <v>109</v>
      </c>
      <c r="B92" s="1">
        <v>0.83916083916083917</v>
      </c>
      <c r="C92" s="2">
        <v>1.304388406707402E-3</v>
      </c>
      <c r="D92" s="3">
        <v>-2.8845930698211379</v>
      </c>
      <c r="E92" s="3">
        <v>-0.42782720170598559</v>
      </c>
      <c r="F92">
        <v>0.53797572723817311</v>
      </c>
      <c r="G92" s="3">
        <v>-0.23254693930708739</v>
      </c>
      <c r="H92">
        <v>0.96765455066330064</v>
      </c>
      <c r="I92" s="3">
        <v>0.99617026253023866</v>
      </c>
      <c r="J92">
        <v>0.58558208974288717</v>
      </c>
      <c r="K92" s="4">
        <v>0</v>
      </c>
      <c r="L92" s="4">
        <v>0</v>
      </c>
      <c r="M92" s="4">
        <v>0</v>
      </c>
      <c r="N92" s="4">
        <v>0</v>
      </c>
      <c r="O92" t="s">
        <v>291</v>
      </c>
      <c r="P92" t="s">
        <v>299</v>
      </c>
      <c r="Q92" t="s">
        <v>308</v>
      </c>
      <c r="R92" t="s">
        <v>320</v>
      </c>
      <c r="S92" t="s">
        <v>342</v>
      </c>
    </row>
    <row r="93" spans="1:19" x14ac:dyDescent="0.2">
      <c r="A93" s="5" t="s">
        <v>110</v>
      </c>
      <c r="B93" s="1">
        <v>0.81818181818181823</v>
      </c>
      <c r="C93" s="2">
        <v>1.236665001763714E-3</v>
      </c>
      <c r="D93" s="3">
        <v>-2.907747929788163</v>
      </c>
      <c r="E93" s="3">
        <v>-1.3449776431259559</v>
      </c>
      <c r="F93">
        <v>1.355236806035068E-2</v>
      </c>
      <c r="G93" s="3">
        <v>5.9762367978420057E-2</v>
      </c>
      <c r="H93">
        <v>0.98230686469749307</v>
      </c>
      <c r="I93" s="3">
        <v>0.24427040618948051</v>
      </c>
      <c r="J93">
        <v>0.95746409116310982</v>
      </c>
      <c r="K93" s="4">
        <v>0</v>
      </c>
      <c r="L93" s="4">
        <v>0</v>
      </c>
      <c r="M93" s="4">
        <v>0</v>
      </c>
      <c r="N93" s="4">
        <v>0</v>
      </c>
      <c r="O93" t="s">
        <v>291</v>
      </c>
      <c r="P93" t="s">
        <v>299</v>
      </c>
      <c r="Q93" t="s">
        <v>308</v>
      </c>
      <c r="R93" t="s">
        <v>320</v>
      </c>
      <c r="S93" t="s">
        <v>342</v>
      </c>
    </row>
    <row r="94" spans="1:19" x14ac:dyDescent="0.2">
      <c r="A94" s="5" t="s">
        <v>111</v>
      </c>
      <c r="B94" s="1">
        <v>0.77622377622377625</v>
      </c>
      <c r="C94" s="2">
        <v>1.2129357841987869E-3</v>
      </c>
      <c r="D94" s="3">
        <v>-2.9161621911419591</v>
      </c>
      <c r="E94" s="3">
        <v>-0.13544710360552539</v>
      </c>
      <c r="F94">
        <v>0.87498740612578163</v>
      </c>
      <c r="G94" s="3">
        <v>0.64197732516271222</v>
      </c>
      <c r="H94">
        <v>0.83003888057115738</v>
      </c>
      <c r="I94" s="3">
        <v>2.204459414058128E-2</v>
      </c>
      <c r="J94">
        <v>0.99457416543095156</v>
      </c>
      <c r="K94" s="4">
        <v>0</v>
      </c>
      <c r="L94" s="4">
        <v>0</v>
      </c>
      <c r="M94" s="4">
        <v>0</v>
      </c>
      <c r="N94" s="4">
        <v>0</v>
      </c>
      <c r="O94" t="s">
        <v>291</v>
      </c>
      <c r="P94" t="s">
        <v>299</v>
      </c>
      <c r="Q94" t="s">
        <v>308</v>
      </c>
      <c r="R94" t="s">
        <v>319</v>
      </c>
      <c r="S94" t="s">
        <v>345</v>
      </c>
    </row>
    <row r="95" spans="1:19" x14ac:dyDescent="0.2">
      <c r="A95" s="5" t="s">
        <v>112</v>
      </c>
      <c r="B95" s="1">
        <v>0.93706293706293708</v>
      </c>
      <c r="C95" s="2">
        <v>1.1771993178852479E-3</v>
      </c>
      <c r="D95" s="3">
        <v>-2.9291499982193501</v>
      </c>
      <c r="E95" s="3">
        <v>-1.2135281570459711</v>
      </c>
      <c r="F95">
        <v>3.4808326496394999E-3</v>
      </c>
      <c r="G95" s="3">
        <v>0.22914938248421801</v>
      </c>
      <c r="H95">
        <v>0.93102180305526894</v>
      </c>
      <c r="I95" s="3">
        <v>0.4319836826008891</v>
      </c>
      <c r="J95">
        <v>0.81270049113423748</v>
      </c>
      <c r="K95" s="4">
        <v>0</v>
      </c>
      <c r="L95" s="4">
        <v>0</v>
      </c>
      <c r="M95" s="4">
        <v>0</v>
      </c>
      <c r="N95" s="4">
        <v>0</v>
      </c>
      <c r="O95" t="s">
        <v>291</v>
      </c>
      <c r="P95" t="s">
        <v>299</v>
      </c>
      <c r="Q95" t="s">
        <v>308</v>
      </c>
      <c r="R95" t="s">
        <v>332</v>
      </c>
      <c r="S95" t="s">
        <v>368</v>
      </c>
    </row>
    <row r="96" spans="1:19" x14ac:dyDescent="0.2">
      <c r="A96" s="5" t="s">
        <v>113</v>
      </c>
      <c r="B96" s="1">
        <v>7.6923076923076927E-2</v>
      </c>
      <c r="C96" s="2">
        <v>1.5729139124274209E-3</v>
      </c>
      <c r="D96" s="3">
        <v>-2.8032950462138659</v>
      </c>
      <c r="E96" s="3">
        <v>-0.48567266237860129</v>
      </c>
      <c r="F96">
        <v>0.90165313928632596</v>
      </c>
      <c r="G96" s="3">
        <v>5.6104436824336146</v>
      </c>
      <c r="H96">
        <v>0.47024598735974299</v>
      </c>
      <c r="I96" s="3">
        <v>-4.4327638675696228</v>
      </c>
      <c r="J96">
        <v>0.74674025879902584</v>
      </c>
      <c r="K96" s="4">
        <v>0</v>
      </c>
      <c r="L96" s="4">
        <v>0</v>
      </c>
      <c r="M96" s="4">
        <v>0</v>
      </c>
      <c r="N96" s="4">
        <v>0</v>
      </c>
      <c r="O96" t="s">
        <v>290</v>
      </c>
      <c r="P96" t="s">
        <v>296</v>
      </c>
      <c r="Q96" t="s">
        <v>305</v>
      </c>
      <c r="R96" t="s">
        <v>316</v>
      </c>
      <c r="S96" t="s">
        <v>335</v>
      </c>
    </row>
    <row r="97" spans="1:19" x14ac:dyDescent="0.2">
      <c r="A97" s="5" t="s">
        <v>114</v>
      </c>
      <c r="B97" s="1">
        <v>0.37062937062937062</v>
      </c>
      <c r="C97" s="2">
        <v>1.133889966903591E-3</v>
      </c>
      <c r="D97" s="3">
        <v>-2.9454290874935052</v>
      </c>
      <c r="E97" s="3">
        <v>-0.28237490340230342</v>
      </c>
      <c r="F97">
        <v>0.87228213279118605</v>
      </c>
      <c r="G97" s="3">
        <v>-0.36459750905687721</v>
      </c>
      <c r="H97">
        <v>0.96765455066330064</v>
      </c>
      <c r="I97" s="3">
        <v>-0.48191268948573002</v>
      </c>
      <c r="J97">
        <v>0.95747907991568082</v>
      </c>
      <c r="K97" s="4">
        <v>0</v>
      </c>
      <c r="L97" s="4">
        <v>0</v>
      </c>
      <c r="M97" s="4">
        <v>0</v>
      </c>
      <c r="N97" s="4">
        <v>0</v>
      </c>
      <c r="O97" t="s">
        <v>291</v>
      </c>
      <c r="P97" t="s">
        <v>299</v>
      </c>
      <c r="Q97" t="s">
        <v>308</v>
      </c>
      <c r="R97" t="s">
        <v>319</v>
      </c>
      <c r="S97" t="s">
        <v>369</v>
      </c>
    </row>
    <row r="98" spans="1:19" x14ac:dyDescent="0.2">
      <c r="A98" s="5" t="s">
        <v>115</v>
      </c>
      <c r="B98" s="1">
        <v>0.88111888111888115</v>
      </c>
      <c r="C98" s="2">
        <v>1.222629625477445E-3</v>
      </c>
      <c r="D98" s="3">
        <v>-2.9127050850508209</v>
      </c>
      <c r="E98" s="3">
        <v>-1.892408242549074</v>
      </c>
      <c r="F98">
        <v>4.2446286637725549E-4</v>
      </c>
      <c r="G98" s="3">
        <v>-0.43358045593411898</v>
      </c>
      <c r="H98">
        <v>0.93102180305526894</v>
      </c>
      <c r="I98" s="3">
        <v>0.36865542486648362</v>
      </c>
      <c r="J98">
        <v>0.91866274261548453</v>
      </c>
      <c r="K98" s="4">
        <v>0</v>
      </c>
      <c r="L98" s="4">
        <v>0</v>
      </c>
      <c r="M98" s="4">
        <v>0</v>
      </c>
      <c r="N98" s="4">
        <v>0</v>
      </c>
      <c r="O98" t="s">
        <v>291</v>
      </c>
      <c r="P98" t="s">
        <v>299</v>
      </c>
      <c r="Q98" t="s">
        <v>308</v>
      </c>
      <c r="R98" t="s">
        <v>320</v>
      </c>
      <c r="S98" t="s">
        <v>358</v>
      </c>
    </row>
    <row r="99" spans="1:19" x14ac:dyDescent="0.2">
      <c r="A99" s="5" t="s">
        <v>116</v>
      </c>
      <c r="B99" s="1">
        <v>0.49650349650349651</v>
      </c>
      <c r="C99" s="2">
        <v>1.0652217176184871E-3</v>
      </c>
      <c r="D99" s="3">
        <v>-2.9725599877966329</v>
      </c>
      <c r="E99" s="3">
        <v>-4.1741234732369117</v>
      </c>
      <c r="F99">
        <v>7.2745723146253663E-7</v>
      </c>
      <c r="G99" s="3">
        <v>0.48618394393252973</v>
      </c>
      <c r="H99">
        <v>0.93102180305526894</v>
      </c>
      <c r="I99" s="3">
        <v>-0.91303640300146516</v>
      </c>
      <c r="J99">
        <v>0.81270049113423748</v>
      </c>
      <c r="K99" s="4">
        <v>0</v>
      </c>
      <c r="L99" s="4">
        <v>0</v>
      </c>
      <c r="M99" s="4">
        <v>0</v>
      </c>
      <c r="N99" s="4">
        <v>0</v>
      </c>
      <c r="O99" t="s">
        <v>291</v>
      </c>
      <c r="P99" t="s">
        <v>299</v>
      </c>
      <c r="Q99" t="s">
        <v>308</v>
      </c>
      <c r="R99" t="s">
        <v>320</v>
      </c>
      <c r="S99" t="s">
        <v>342</v>
      </c>
    </row>
    <row r="100" spans="1:19" x14ac:dyDescent="0.2">
      <c r="A100" s="5" t="s">
        <v>117</v>
      </c>
      <c r="B100" s="1">
        <v>0.30069930069930068</v>
      </c>
      <c r="C100" s="2">
        <v>1.4940196734849491E-3</v>
      </c>
      <c r="D100" s="3">
        <v>-2.8256436836252399</v>
      </c>
      <c r="E100" s="3">
        <v>-1.9478133332172971</v>
      </c>
      <c r="F100">
        <v>0.18380513201009049</v>
      </c>
      <c r="G100" s="3">
        <v>1.9371097409149951</v>
      </c>
      <c r="H100">
        <v>0.51923149458494222</v>
      </c>
      <c r="I100" s="3">
        <v>-0.39254764383720969</v>
      </c>
      <c r="J100">
        <v>0.95747907991568082</v>
      </c>
      <c r="K100" s="4">
        <v>0</v>
      </c>
      <c r="L100" s="4">
        <v>0</v>
      </c>
      <c r="M100" s="4">
        <v>0</v>
      </c>
      <c r="N100" s="4">
        <v>0</v>
      </c>
      <c r="O100" t="s">
        <v>291</v>
      </c>
      <c r="P100" t="s">
        <v>299</v>
      </c>
      <c r="Q100" t="s">
        <v>308</v>
      </c>
      <c r="R100" t="s">
        <v>320</v>
      </c>
      <c r="S100" t="s">
        <v>339</v>
      </c>
    </row>
    <row r="101" spans="1:19" x14ac:dyDescent="0.2">
      <c r="A101" s="5" t="s">
        <v>118</v>
      </c>
      <c r="B101" s="1">
        <v>0.23776223776223779</v>
      </c>
      <c r="C101" s="2">
        <v>9.9939178952757534E-4</v>
      </c>
      <c r="D101" s="3">
        <v>-3.000264222811698</v>
      </c>
      <c r="E101" s="3">
        <v>-3.287208574606542</v>
      </c>
      <c r="F101">
        <v>4.406933872891021E-2</v>
      </c>
      <c r="G101" s="3">
        <v>-2.4037480723906648</v>
      </c>
      <c r="H101">
        <v>0.47024598735974299</v>
      </c>
      <c r="I101" s="3">
        <v>9.2867503726569076</v>
      </c>
      <c r="J101">
        <v>2.8534983554236518E-4</v>
      </c>
      <c r="K101" s="4">
        <v>0</v>
      </c>
      <c r="L101" s="4">
        <v>0</v>
      </c>
      <c r="M101" s="4">
        <v>0</v>
      </c>
      <c r="N101" s="4">
        <v>0</v>
      </c>
      <c r="O101" t="s">
        <v>291</v>
      </c>
      <c r="P101" t="s">
        <v>299</v>
      </c>
      <c r="Q101" t="s">
        <v>308</v>
      </c>
      <c r="R101" t="s">
        <v>319</v>
      </c>
      <c r="S101" t="s">
        <v>370</v>
      </c>
    </row>
    <row r="102" spans="1:19" x14ac:dyDescent="0.2">
      <c r="A102" s="5" t="s">
        <v>119</v>
      </c>
      <c r="B102" s="1">
        <v>0.53146853146853146</v>
      </c>
      <c r="C102" s="2">
        <v>1.2088153023123941E-3</v>
      </c>
      <c r="D102" s="3">
        <v>-2.917640050929315</v>
      </c>
      <c r="E102" s="3">
        <v>-7.1481659913296696</v>
      </c>
      <c r="F102">
        <v>8.477951697229888E-21</v>
      </c>
      <c r="G102" s="3">
        <v>-0.46624951688975119</v>
      </c>
      <c r="H102">
        <v>0.93102180305526894</v>
      </c>
      <c r="I102" s="3">
        <v>2.953855683857606</v>
      </c>
      <c r="J102">
        <v>9.2235736084355688E-2</v>
      </c>
      <c r="K102" s="4">
        <v>0</v>
      </c>
      <c r="L102" s="4">
        <v>0</v>
      </c>
      <c r="M102" s="4">
        <v>0</v>
      </c>
      <c r="N102" s="4">
        <v>0</v>
      </c>
      <c r="O102" t="s">
        <v>291</v>
      </c>
      <c r="P102" t="s">
        <v>299</v>
      </c>
      <c r="Q102" t="s">
        <v>308</v>
      </c>
      <c r="R102" t="s">
        <v>320</v>
      </c>
      <c r="S102" t="s">
        <v>371</v>
      </c>
    </row>
    <row r="103" spans="1:19" x14ac:dyDescent="0.2">
      <c r="A103" s="5" t="s">
        <v>120</v>
      </c>
      <c r="B103" s="1">
        <v>0.11888111888111889</v>
      </c>
      <c r="C103" s="2">
        <v>1.274869245868725E-3</v>
      </c>
      <c r="D103" s="3">
        <v>-2.8945343553944598</v>
      </c>
      <c r="E103" s="3">
        <v>1.274473241281632</v>
      </c>
      <c r="F103">
        <v>0.66951653549851953</v>
      </c>
      <c r="G103" s="3">
        <v>0.25835592955668951</v>
      </c>
      <c r="H103">
        <v>0.98230686469749307</v>
      </c>
      <c r="I103" s="3">
        <v>-0.63541852746288729</v>
      </c>
      <c r="J103">
        <v>0.95747907991568082</v>
      </c>
      <c r="K103" s="4">
        <v>0</v>
      </c>
      <c r="L103" s="4">
        <v>0</v>
      </c>
      <c r="M103" s="4">
        <v>0</v>
      </c>
      <c r="N103" s="4">
        <v>0</v>
      </c>
      <c r="O103" t="s">
        <v>290</v>
      </c>
      <c r="P103" t="s">
        <v>296</v>
      </c>
      <c r="Q103" t="s">
        <v>305</v>
      </c>
      <c r="R103" t="s">
        <v>316</v>
      </c>
      <c r="S103" t="s">
        <v>372</v>
      </c>
    </row>
    <row r="104" spans="1:19" x14ac:dyDescent="0.2">
      <c r="A104" s="5" t="s">
        <v>121</v>
      </c>
      <c r="B104" s="1">
        <v>0.72027972027972031</v>
      </c>
      <c r="C104" s="2">
        <v>1.103334319830255E-3</v>
      </c>
      <c r="D104" s="3">
        <v>-2.9572928726388281</v>
      </c>
      <c r="E104" s="3">
        <v>-2.1884127165685641</v>
      </c>
      <c r="F104">
        <v>2.6557770890103409E-4</v>
      </c>
      <c r="G104" s="3">
        <v>0.1091653246735079</v>
      </c>
      <c r="H104">
        <v>0.98230686469749307</v>
      </c>
      <c r="I104" s="3">
        <v>-0.48605724356209917</v>
      </c>
      <c r="J104">
        <v>0.87250841842501925</v>
      </c>
      <c r="K104" s="4">
        <v>0</v>
      </c>
      <c r="L104" s="4">
        <v>0</v>
      </c>
      <c r="M104" s="4">
        <v>0</v>
      </c>
      <c r="N104" s="4">
        <v>0</v>
      </c>
      <c r="O104" t="s">
        <v>291</v>
      </c>
      <c r="P104" t="s">
        <v>299</v>
      </c>
      <c r="Q104" t="s">
        <v>308</v>
      </c>
      <c r="R104" t="s">
        <v>319</v>
      </c>
      <c r="S104" t="s">
        <v>373</v>
      </c>
    </row>
    <row r="105" spans="1:19" x14ac:dyDescent="0.2">
      <c r="A105" s="5" t="s">
        <v>122</v>
      </c>
      <c r="B105" s="1">
        <v>0.6223776223776224</v>
      </c>
      <c r="C105" s="2">
        <v>1.2059665385051319E-3</v>
      </c>
      <c r="D105" s="3">
        <v>-2.9186647422325049</v>
      </c>
      <c r="E105" s="3">
        <v>-0.47902398334919061</v>
      </c>
      <c r="F105">
        <v>0.66951653549851953</v>
      </c>
      <c r="G105" s="3">
        <v>-0.33519389422333501</v>
      </c>
      <c r="H105">
        <v>0.96765455066330064</v>
      </c>
      <c r="I105" s="3">
        <v>0.3261162471722836</v>
      </c>
      <c r="J105">
        <v>0.95747907991568082</v>
      </c>
      <c r="K105" s="4">
        <v>0</v>
      </c>
      <c r="L105" s="4">
        <v>0</v>
      </c>
      <c r="M105" s="4">
        <v>0</v>
      </c>
      <c r="N105" s="4">
        <v>0</v>
      </c>
      <c r="O105" t="s">
        <v>291</v>
      </c>
      <c r="P105" t="s">
        <v>299</v>
      </c>
      <c r="Q105" t="s">
        <v>308</v>
      </c>
      <c r="R105" t="s">
        <v>320</v>
      </c>
      <c r="S105" t="s">
        <v>374</v>
      </c>
    </row>
    <row r="106" spans="1:19" x14ac:dyDescent="0.2">
      <c r="A106" s="5" t="s">
        <v>123</v>
      </c>
      <c r="B106" s="1">
        <v>0.12587412587412589</v>
      </c>
      <c r="C106" s="2">
        <v>1.1072565207368441E-3</v>
      </c>
      <c r="D106" s="3">
        <v>-2.9557517534349942</v>
      </c>
      <c r="E106" s="3">
        <v>-2.8039486754859042</v>
      </c>
      <c r="F106">
        <v>0.25561857890946749</v>
      </c>
      <c r="G106" s="3">
        <v>-1.2071515788277261</v>
      </c>
      <c r="H106">
        <v>0.93102180305526894</v>
      </c>
      <c r="I106" s="3">
        <v>2.5979600167402781</v>
      </c>
      <c r="J106">
        <v>0.78404813124280981</v>
      </c>
      <c r="K106" s="4">
        <v>0</v>
      </c>
      <c r="L106" s="4">
        <v>0</v>
      </c>
      <c r="M106" s="4">
        <v>0</v>
      </c>
      <c r="N106" s="4">
        <v>0</v>
      </c>
      <c r="O106" t="s">
        <v>290</v>
      </c>
      <c r="P106" t="s">
        <v>296</v>
      </c>
      <c r="Q106" t="s">
        <v>305</v>
      </c>
      <c r="R106" t="s">
        <v>316</v>
      </c>
      <c r="S106" t="s">
        <v>335</v>
      </c>
    </row>
    <row r="107" spans="1:19" x14ac:dyDescent="0.2">
      <c r="A107" s="5" t="s">
        <v>124</v>
      </c>
      <c r="B107" s="1">
        <v>0.82517482517482521</v>
      </c>
      <c r="C107" s="2">
        <v>9.5750943396840412E-4</v>
      </c>
      <c r="D107" s="3">
        <v>-3.0188569384034789</v>
      </c>
      <c r="E107" s="3">
        <v>-0.81271181667899828</v>
      </c>
      <c r="F107">
        <v>0.18758292748098709</v>
      </c>
      <c r="G107" s="3">
        <v>0.48759348914864897</v>
      </c>
      <c r="H107">
        <v>0.90612945764971375</v>
      </c>
      <c r="I107" s="3">
        <v>-9.9722839783097039E-2</v>
      </c>
      <c r="J107">
        <v>0.98092572186507598</v>
      </c>
      <c r="K107" s="4">
        <v>0</v>
      </c>
      <c r="L107" s="4">
        <v>0</v>
      </c>
      <c r="M107" s="4">
        <v>0</v>
      </c>
      <c r="N107" s="4">
        <v>0</v>
      </c>
      <c r="O107" t="s">
        <v>291</v>
      </c>
      <c r="P107" t="s">
        <v>299</v>
      </c>
      <c r="Q107" t="s">
        <v>308</v>
      </c>
      <c r="R107" t="s">
        <v>319</v>
      </c>
      <c r="S107" t="s">
        <v>344</v>
      </c>
    </row>
    <row r="108" spans="1:19" x14ac:dyDescent="0.2">
      <c r="A108" s="5" t="s">
        <v>125</v>
      </c>
      <c r="B108" s="1">
        <v>0.35664335664335672</v>
      </c>
      <c r="C108" s="2">
        <v>9.5108470468884248E-4</v>
      </c>
      <c r="D108" s="3">
        <v>-3.0217808025780739</v>
      </c>
      <c r="E108" s="3">
        <v>-8.059674606366853</v>
      </c>
      <c r="F108">
        <v>2.1178818367291759E-14</v>
      </c>
      <c r="G108" s="3">
        <v>0.83724533051538719</v>
      </c>
      <c r="H108">
        <v>0.93102180305526894</v>
      </c>
      <c r="I108" s="3">
        <v>1.895730346161854</v>
      </c>
      <c r="J108">
        <v>0.58558208974288717</v>
      </c>
      <c r="K108" s="4">
        <v>0</v>
      </c>
      <c r="L108" s="4">
        <v>0</v>
      </c>
      <c r="M108" s="4">
        <v>0</v>
      </c>
      <c r="N108" s="4">
        <v>0</v>
      </c>
      <c r="O108" t="s">
        <v>291</v>
      </c>
      <c r="P108" t="s">
        <v>299</v>
      </c>
      <c r="Q108" t="s">
        <v>308</v>
      </c>
      <c r="R108" t="s">
        <v>319</v>
      </c>
      <c r="S108" t="s">
        <v>344</v>
      </c>
    </row>
    <row r="109" spans="1:19" x14ac:dyDescent="0.2">
      <c r="A109" s="5" t="s">
        <v>126</v>
      </c>
      <c r="B109" s="1">
        <v>0.27272727272727271</v>
      </c>
      <c r="C109" s="2">
        <v>9.9195947317423107E-4</v>
      </c>
      <c r="D109" s="3">
        <v>-3.0035060707251899</v>
      </c>
      <c r="E109" s="3">
        <v>4.9418677266429283</v>
      </c>
      <c r="F109">
        <v>1.59301749117087E-4</v>
      </c>
      <c r="G109" s="3">
        <v>1.249840427525936</v>
      </c>
      <c r="H109">
        <v>0.85326133405839755</v>
      </c>
      <c r="I109" s="3">
        <v>-1.26844631291924</v>
      </c>
      <c r="J109">
        <v>0.82203247470618346</v>
      </c>
      <c r="K109" s="4">
        <v>0</v>
      </c>
      <c r="L109" s="4">
        <v>0</v>
      </c>
      <c r="M109" s="4">
        <v>0</v>
      </c>
      <c r="N109" s="4">
        <v>0</v>
      </c>
      <c r="O109" t="s">
        <v>291</v>
      </c>
      <c r="P109" t="s">
        <v>299</v>
      </c>
      <c r="Q109" t="s">
        <v>308</v>
      </c>
      <c r="R109" t="s">
        <v>319</v>
      </c>
      <c r="S109" t="s">
        <v>345</v>
      </c>
    </row>
    <row r="110" spans="1:19" x14ac:dyDescent="0.2">
      <c r="A110" s="5" t="s">
        <v>127</v>
      </c>
      <c r="B110" s="1">
        <v>0.39860139860139859</v>
      </c>
      <c r="C110" s="2">
        <v>1.145420094238738E-3</v>
      </c>
      <c r="D110" s="3">
        <v>-2.941035202276947</v>
      </c>
      <c r="E110" s="3">
        <v>1.8813839467823279</v>
      </c>
      <c r="F110">
        <v>0.1060134821655274</v>
      </c>
      <c r="G110" s="3">
        <v>0.42998998799918908</v>
      </c>
      <c r="H110">
        <v>0.96765455066330064</v>
      </c>
      <c r="I110" s="3">
        <v>-0.70976185279305903</v>
      </c>
      <c r="J110">
        <v>0.91866274261548453</v>
      </c>
      <c r="K110" s="4">
        <v>0</v>
      </c>
      <c r="L110" s="4">
        <v>0</v>
      </c>
      <c r="M110" s="4">
        <v>0</v>
      </c>
      <c r="N110" s="4">
        <v>0</v>
      </c>
      <c r="O110" t="s">
        <v>291</v>
      </c>
      <c r="P110" t="s">
        <v>299</v>
      </c>
      <c r="Q110" t="s">
        <v>308</v>
      </c>
      <c r="R110" t="s">
        <v>320</v>
      </c>
      <c r="S110" t="s">
        <v>339</v>
      </c>
    </row>
    <row r="111" spans="1:19" x14ac:dyDescent="0.2">
      <c r="A111" s="5" t="s">
        <v>128</v>
      </c>
      <c r="B111" s="1">
        <v>0.84615384615384615</v>
      </c>
      <c r="C111" s="2">
        <v>9.4323050008800896E-4</v>
      </c>
      <c r="D111" s="3">
        <v>-3.025382164437822</v>
      </c>
      <c r="E111" s="3">
        <v>-0.68702487580879124</v>
      </c>
      <c r="F111">
        <v>0.2106779106184343</v>
      </c>
      <c r="G111" s="3">
        <v>0.77715276410689049</v>
      </c>
      <c r="H111">
        <v>0.47024598735974299</v>
      </c>
      <c r="I111" s="3">
        <v>-0.56874185517048959</v>
      </c>
      <c r="J111">
        <v>0.80411620061068179</v>
      </c>
      <c r="K111" s="4">
        <v>0</v>
      </c>
      <c r="L111" s="4">
        <v>0</v>
      </c>
      <c r="M111" s="4">
        <v>0</v>
      </c>
      <c r="N111" s="4">
        <v>0</v>
      </c>
      <c r="O111" t="s">
        <v>295</v>
      </c>
      <c r="P111" t="s">
        <v>303</v>
      </c>
      <c r="Q111" t="s">
        <v>313</v>
      </c>
      <c r="R111" t="s">
        <v>329</v>
      </c>
      <c r="S111" t="s">
        <v>342</v>
      </c>
    </row>
    <row r="112" spans="1:19" x14ac:dyDescent="0.2">
      <c r="A112" s="5" t="s">
        <v>129</v>
      </c>
      <c r="B112" s="1">
        <v>0.44055944055944057</v>
      </c>
      <c r="C112" s="2">
        <v>8.9684519421699726E-4</v>
      </c>
      <c r="D112" s="3">
        <v>-3.0472825147033311</v>
      </c>
      <c r="E112" s="3">
        <v>-1.093595641189941</v>
      </c>
      <c r="F112">
        <v>0.43235825361029662</v>
      </c>
      <c r="G112" s="3">
        <v>-0.7331654760042815</v>
      </c>
      <c r="H112">
        <v>0.93102180305526894</v>
      </c>
      <c r="I112" s="3">
        <v>2.3521601334110112</v>
      </c>
      <c r="J112">
        <v>0.49181977951481343</v>
      </c>
      <c r="K112" s="4">
        <v>0</v>
      </c>
      <c r="L112" s="4">
        <v>0</v>
      </c>
      <c r="M112" s="4">
        <v>0</v>
      </c>
      <c r="N112" s="4">
        <v>0</v>
      </c>
      <c r="O112" t="s">
        <v>291</v>
      </c>
      <c r="P112" t="s">
        <v>299</v>
      </c>
      <c r="Q112" t="s">
        <v>308</v>
      </c>
      <c r="R112" t="s">
        <v>319</v>
      </c>
      <c r="S112" t="s">
        <v>345</v>
      </c>
    </row>
    <row r="113" spans="1:19" x14ac:dyDescent="0.2">
      <c r="A113" s="5" t="s">
        <v>130</v>
      </c>
      <c r="B113" s="1">
        <v>0.64335664335664333</v>
      </c>
      <c r="C113" s="2">
        <v>7.9791732233368533E-4</v>
      </c>
      <c r="D113" s="3">
        <v>-3.098042106537052</v>
      </c>
      <c r="E113" s="3">
        <v>-1.0889392412014931</v>
      </c>
      <c r="F113">
        <v>0.1712305075154634</v>
      </c>
      <c r="G113" s="3">
        <v>0.33503669420761018</v>
      </c>
      <c r="H113">
        <v>0.95296269708985537</v>
      </c>
      <c r="I113" s="3">
        <v>-0.99064503630833911</v>
      </c>
      <c r="J113">
        <v>0.74491897492026893</v>
      </c>
      <c r="K113" s="4">
        <v>0</v>
      </c>
      <c r="L113" s="4">
        <v>0</v>
      </c>
      <c r="M113" s="4">
        <v>0</v>
      </c>
      <c r="N113" s="4">
        <v>0</v>
      </c>
      <c r="O113" t="s">
        <v>291</v>
      </c>
      <c r="P113" t="s">
        <v>299</v>
      </c>
      <c r="Q113" t="s">
        <v>308</v>
      </c>
      <c r="R113" t="s">
        <v>320</v>
      </c>
      <c r="S113" t="s">
        <v>374</v>
      </c>
    </row>
    <row r="114" spans="1:19" x14ac:dyDescent="0.2">
      <c r="A114" s="5" t="s">
        <v>131</v>
      </c>
      <c r="B114" s="1">
        <v>0.44755244755244761</v>
      </c>
      <c r="C114" s="2">
        <v>8.7107488825832464E-4</v>
      </c>
      <c r="D114" s="3">
        <v>-3.059944506118343</v>
      </c>
      <c r="E114" s="3">
        <v>-4.2723411713515569</v>
      </c>
      <c r="F114">
        <v>5.9266824456584422E-5</v>
      </c>
      <c r="G114" s="3">
        <v>0.44620145783222281</v>
      </c>
      <c r="H114">
        <v>0.96765455066330064</v>
      </c>
      <c r="I114" s="3">
        <v>-0.44284765845234259</v>
      </c>
      <c r="J114">
        <v>0.95746409116310982</v>
      </c>
      <c r="K114" s="4">
        <v>0</v>
      </c>
      <c r="L114" s="4">
        <v>0</v>
      </c>
      <c r="M114" s="4">
        <v>0</v>
      </c>
      <c r="N114" s="4">
        <v>0</v>
      </c>
      <c r="O114" t="s">
        <v>291</v>
      </c>
      <c r="P114" t="s">
        <v>299</v>
      </c>
      <c r="Q114" t="s">
        <v>308</v>
      </c>
      <c r="R114" t="s">
        <v>320</v>
      </c>
      <c r="S114" t="s">
        <v>358</v>
      </c>
    </row>
    <row r="115" spans="1:19" x14ac:dyDescent="0.2">
      <c r="A115" s="5" t="s">
        <v>132</v>
      </c>
      <c r="B115" s="1">
        <v>0.54545454545454541</v>
      </c>
      <c r="C115" s="2">
        <v>8.2882939639003701E-4</v>
      </c>
      <c r="D115" s="3">
        <v>-3.081534854047228</v>
      </c>
      <c r="E115" s="3">
        <v>-0.7550335260265516</v>
      </c>
      <c r="F115">
        <v>0.51600274068616148</v>
      </c>
      <c r="G115" s="3">
        <v>0.13859585895300039</v>
      </c>
      <c r="H115">
        <v>0.98230686469749307</v>
      </c>
      <c r="I115" s="3">
        <v>-0.36382503487209678</v>
      </c>
      <c r="J115">
        <v>0.95747907991568082</v>
      </c>
      <c r="K115" s="4">
        <v>0</v>
      </c>
      <c r="L115" s="4">
        <v>0</v>
      </c>
      <c r="M115" s="4">
        <v>0</v>
      </c>
      <c r="N115" s="4">
        <v>0</v>
      </c>
      <c r="O115" t="s">
        <v>291</v>
      </c>
      <c r="P115" t="s">
        <v>299</v>
      </c>
      <c r="Q115" t="s">
        <v>308</v>
      </c>
      <c r="R115" t="s">
        <v>320</v>
      </c>
      <c r="S115" t="s">
        <v>339</v>
      </c>
    </row>
    <row r="116" spans="1:19" x14ac:dyDescent="0.2">
      <c r="A116" s="5" t="s">
        <v>133</v>
      </c>
      <c r="B116" s="1">
        <v>0.79020979020979021</v>
      </c>
      <c r="C116" s="2">
        <v>7.867247413810421E-4</v>
      </c>
      <c r="D116" s="3">
        <v>-3.1041771916685441</v>
      </c>
      <c r="E116" s="3">
        <v>-1.6461152265915551</v>
      </c>
      <c r="F116">
        <v>3.823529794349884E-3</v>
      </c>
      <c r="G116" s="3">
        <v>0.20126534320805289</v>
      </c>
      <c r="H116">
        <v>0.96765455066330064</v>
      </c>
      <c r="I116" s="3">
        <v>0.76969584322888018</v>
      </c>
      <c r="J116">
        <v>0.7459155366973198</v>
      </c>
      <c r="K116" s="4">
        <v>0</v>
      </c>
      <c r="L116" s="4">
        <v>0</v>
      </c>
      <c r="M116" s="4">
        <v>0</v>
      </c>
      <c r="N116" s="4">
        <v>0</v>
      </c>
      <c r="O116" t="s">
        <v>291</v>
      </c>
      <c r="P116" t="s">
        <v>299</v>
      </c>
      <c r="Q116" t="s">
        <v>308</v>
      </c>
      <c r="R116" t="s">
        <v>320</v>
      </c>
      <c r="S116" t="s">
        <v>342</v>
      </c>
    </row>
    <row r="117" spans="1:19" x14ac:dyDescent="0.2">
      <c r="A117" s="5" t="s">
        <v>134</v>
      </c>
      <c r="B117" s="1">
        <v>0.54545454545454541</v>
      </c>
      <c r="C117" s="2">
        <v>8.2403264442241228E-4</v>
      </c>
      <c r="D117" s="3">
        <v>-3.0840555831916041</v>
      </c>
      <c r="E117" s="3">
        <v>0.1170700227992145</v>
      </c>
      <c r="F117">
        <v>0.90165313928632596</v>
      </c>
      <c r="G117" s="3">
        <v>0.94227567805208812</v>
      </c>
      <c r="H117">
        <v>0.74865601252158698</v>
      </c>
      <c r="I117" s="3">
        <v>1.0921283559948629</v>
      </c>
      <c r="J117">
        <v>0.74674025879902584</v>
      </c>
      <c r="K117" s="4">
        <v>0</v>
      </c>
      <c r="L117" s="4">
        <v>0</v>
      </c>
      <c r="M117" s="4">
        <v>0</v>
      </c>
      <c r="N117" s="4">
        <v>0</v>
      </c>
      <c r="O117" t="s">
        <v>291</v>
      </c>
      <c r="P117" t="s">
        <v>299</v>
      </c>
      <c r="Q117" t="s">
        <v>308</v>
      </c>
      <c r="R117" t="s">
        <v>319</v>
      </c>
      <c r="S117" t="s">
        <v>370</v>
      </c>
    </row>
    <row r="118" spans="1:19" x14ac:dyDescent="0.2">
      <c r="A118" s="5" t="s">
        <v>135</v>
      </c>
      <c r="B118" s="1">
        <v>0.25874125874125881</v>
      </c>
      <c r="C118" s="2">
        <v>8.8376808554485717E-4</v>
      </c>
      <c r="D118" s="3">
        <v>-3.0536616856454359</v>
      </c>
      <c r="E118" s="3">
        <v>-0.96745100730022349</v>
      </c>
      <c r="F118">
        <v>0.50489463896806119</v>
      </c>
      <c r="G118" s="3">
        <v>-0.69471363284546639</v>
      </c>
      <c r="H118">
        <v>0.93102180305526894</v>
      </c>
      <c r="I118" s="3">
        <v>1.270585471683731</v>
      </c>
      <c r="J118">
        <v>0.81270049113423748</v>
      </c>
      <c r="K118" s="4">
        <v>0</v>
      </c>
      <c r="L118" s="4">
        <v>0</v>
      </c>
      <c r="M118" s="4">
        <v>0</v>
      </c>
      <c r="N118" s="4">
        <v>0</v>
      </c>
      <c r="O118" t="s">
        <v>291</v>
      </c>
      <c r="P118" t="s">
        <v>299</v>
      </c>
      <c r="Q118" t="s">
        <v>308</v>
      </c>
      <c r="R118" t="s">
        <v>319</v>
      </c>
      <c r="S118" t="s">
        <v>344</v>
      </c>
    </row>
    <row r="119" spans="1:19" x14ac:dyDescent="0.2">
      <c r="A119" s="5" t="s">
        <v>136</v>
      </c>
      <c r="B119" s="1">
        <v>9.0909090909090912E-2</v>
      </c>
      <c r="C119" s="2">
        <v>6.7272430139914293E-4</v>
      </c>
      <c r="D119" s="3">
        <v>-3.1721628836403388</v>
      </c>
      <c r="E119" s="3">
        <v>-3.5187854903620792</v>
      </c>
      <c r="F119">
        <v>0.33726838524076241</v>
      </c>
      <c r="G119" s="3">
        <v>0.89480532283142877</v>
      </c>
      <c r="H119">
        <v>0.96765455066330064</v>
      </c>
      <c r="I119" s="3">
        <v>-0.2254806315090517</v>
      </c>
      <c r="J119">
        <v>0.99407225058710358</v>
      </c>
      <c r="K119" s="4">
        <v>0</v>
      </c>
      <c r="L119" s="4">
        <v>0</v>
      </c>
      <c r="M119" s="4">
        <v>0</v>
      </c>
      <c r="N119" s="4">
        <v>0</v>
      </c>
      <c r="O119" t="s">
        <v>290</v>
      </c>
      <c r="P119" t="s">
        <v>296</v>
      </c>
      <c r="Q119" t="s">
        <v>305</v>
      </c>
      <c r="R119" t="s">
        <v>316</v>
      </c>
      <c r="S119" t="s">
        <v>335</v>
      </c>
    </row>
    <row r="120" spans="1:19" x14ac:dyDescent="0.2">
      <c r="A120" s="5" t="s">
        <v>137</v>
      </c>
      <c r="B120" s="1">
        <v>0.55244755244755239</v>
      </c>
      <c r="C120" s="2">
        <v>8.4617778495956158E-4</v>
      </c>
      <c r="D120" s="3">
        <v>-3.0725383805600548</v>
      </c>
      <c r="E120" s="3">
        <v>-1.930458083102065</v>
      </c>
      <c r="F120">
        <v>7.1074032865734481E-3</v>
      </c>
      <c r="G120" s="3">
        <v>0.14999435231255889</v>
      </c>
      <c r="H120">
        <v>0.98230686469749307</v>
      </c>
      <c r="I120" s="3">
        <v>6.9527778575433338E-2</v>
      </c>
      <c r="J120">
        <v>0.99407225058710358</v>
      </c>
      <c r="K120" s="4">
        <v>0</v>
      </c>
      <c r="L120" s="4">
        <v>0</v>
      </c>
      <c r="M120" s="4">
        <v>0</v>
      </c>
      <c r="N120" s="4">
        <v>0</v>
      </c>
      <c r="O120" t="s">
        <v>291</v>
      </c>
      <c r="P120" t="s">
        <v>299</v>
      </c>
      <c r="Q120" t="s">
        <v>308</v>
      </c>
      <c r="R120" t="s">
        <v>320</v>
      </c>
      <c r="S120" t="s">
        <v>358</v>
      </c>
    </row>
    <row r="121" spans="1:19" x14ac:dyDescent="0.2">
      <c r="A121" s="5" t="s">
        <v>138</v>
      </c>
      <c r="B121" s="1">
        <v>0.48951048951048948</v>
      </c>
      <c r="C121" s="2">
        <v>6.6350207252962321E-4</v>
      </c>
      <c r="D121" s="3">
        <v>-3.1781577162256598</v>
      </c>
      <c r="E121" s="3">
        <v>0.82157786280277845</v>
      </c>
      <c r="F121">
        <v>0.50489463896806119</v>
      </c>
      <c r="G121" s="3">
        <v>0.68955734611625463</v>
      </c>
      <c r="H121">
        <v>0.93102180305526894</v>
      </c>
      <c r="I121" s="3">
        <v>-2.3820049817610638</v>
      </c>
      <c r="J121">
        <v>0.34743149528244338</v>
      </c>
      <c r="K121" s="4">
        <v>0</v>
      </c>
      <c r="L121" s="4">
        <v>0</v>
      </c>
      <c r="M121" s="4">
        <v>0</v>
      </c>
      <c r="N121" s="4">
        <v>0</v>
      </c>
      <c r="O121" t="s">
        <v>293</v>
      </c>
      <c r="P121" t="s">
        <v>301</v>
      </c>
      <c r="Q121" t="s">
        <v>310</v>
      </c>
      <c r="R121" t="s">
        <v>325</v>
      </c>
      <c r="S121" t="s">
        <v>351</v>
      </c>
    </row>
    <row r="122" spans="1:19" x14ac:dyDescent="0.2">
      <c r="A122" s="5" t="s">
        <v>139</v>
      </c>
      <c r="B122" s="1">
        <v>0.69930069930069927</v>
      </c>
      <c r="C122" s="2">
        <v>7.8591276263110783E-4</v>
      </c>
      <c r="D122" s="3">
        <v>-3.104625658554212</v>
      </c>
      <c r="E122" s="3">
        <v>-0.24234792837743069</v>
      </c>
      <c r="F122">
        <v>0.79614140049649629</v>
      </c>
      <c r="G122" s="3">
        <v>0.80076311011822887</v>
      </c>
      <c r="H122">
        <v>0.74865601252158698</v>
      </c>
      <c r="I122" s="3">
        <v>-0.93715234183930818</v>
      </c>
      <c r="J122">
        <v>0.74674025879902584</v>
      </c>
      <c r="K122" s="4">
        <v>0</v>
      </c>
      <c r="L122" s="4">
        <v>0</v>
      </c>
      <c r="M122" s="4">
        <v>0</v>
      </c>
      <c r="N122" s="4">
        <v>0</v>
      </c>
      <c r="O122" t="s">
        <v>295</v>
      </c>
      <c r="P122" t="s">
        <v>303</v>
      </c>
      <c r="Q122" t="s">
        <v>313</v>
      </c>
      <c r="R122" t="s">
        <v>329</v>
      </c>
      <c r="S122" t="s">
        <v>375</v>
      </c>
    </row>
    <row r="123" spans="1:19" x14ac:dyDescent="0.2">
      <c r="A123" s="5" t="s">
        <v>140</v>
      </c>
      <c r="B123" s="1">
        <v>0.85314685314685312</v>
      </c>
      <c r="C123" s="2">
        <v>7.2615381659721151E-4</v>
      </c>
      <c r="D123" s="3">
        <v>-3.1389713756858528</v>
      </c>
      <c r="E123" s="3">
        <v>-2.381998116122594</v>
      </c>
      <c r="F123">
        <v>1.099483910034721E-7</v>
      </c>
      <c r="G123" s="3">
        <v>-1.0041893497632</v>
      </c>
      <c r="H123">
        <v>0.28204077065913741</v>
      </c>
      <c r="I123" s="3">
        <v>1.134508151585921</v>
      </c>
      <c r="J123">
        <v>0.33812822714946972</v>
      </c>
      <c r="K123" s="4">
        <v>0</v>
      </c>
      <c r="L123" s="4">
        <v>0</v>
      </c>
      <c r="M123" s="4">
        <v>0</v>
      </c>
      <c r="N123" s="4">
        <v>0</v>
      </c>
      <c r="O123" t="s">
        <v>291</v>
      </c>
      <c r="P123" t="s">
        <v>299</v>
      </c>
      <c r="Q123" t="s">
        <v>308</v>
      </c>
      <c r="R123" t="s">
        <v>320</v>
      </c>
      <c r="S123" t="s">
        <v>342</v>
      </c>
    </row>
    <row r="124" spans="1:19" x14ac:dyDescent="0.2">
      <c r="A124" s="5" t="s">
        <v>141</v>
      </c>
      <c r="B124" s="1">
        <v>0.2167832167832168</v>
      </c>
      <c r="C124" s="2">
        <v>7.5577374013405111E-4</v>
      </c>
      <c r="D124" s="3">
        <v>-3.121608202010171</v>
      </c>
      <c r="E124" s="3">
        <v>0.30960690968906251</v>
      </c>
      <c r="F124">
        <v>0.88968786993608362</v>
      </c>
      <c r="G124" s="3">
        <v>0.218148726179724</v>
      </c>
      <c r="H124">
        <v>0.98230686469749307</v>
      </c>
      <c r="I124" s="3">
        <v>-1.181479670003027</v>
      </c>
      <c r="J124">
        <v>0.91866274261548453</v>
      </c>
      <c r="K124" s="4">
        <v>0</v>
      </c>
      <c r="L124" s="4">
        <v>0</v>
      </c>
      <c r="M124" s="4">
        <v>0</v>
      </c>
      <c r="N124" s="4">
        <v>0</v>
      </c>
      <c r="O124" t="s">
        <v>291</v>
      </c>
      <c r="P124" t="s">
        <v>299</v>
      </c>
      <c r="Q124" t="s">
        <v>308</v>
      </c>
      <c r="R124" t="s">
        <v>319</v>
      </c>
      <c r="S124" t="s">
        <v>345</v>
      </c>
    </row>
    <row r="125" spans="1:19" x14ac:dyDescent="0.2">
      <c r="A125" s="5" t="s">
        <v>142</v>
      </c>
      <c r="B125" s="1">
        <v>0.1818181818181818</v>
      </c>
      <c r="C125" s="2">
        <v>8.057917262756924E-4</v>
      </c>
      <c r="D125" s="3">
        <v>-3.093777196182264</v>
      </c>
      <c r="E125" s="3">
        <v>-0.68793199486954781</v>
      </c>
      <c r="F125">
        <v>0.73066512041084875</v>
      </c>
      <c r="G125" s="3">
        <v>0.5705056965724804</v>
      </c>
      <c r="H125">
        <v>0.96765455066330064</v>
      </c>
      <c r="I125" s="3">
        <v>0.4890872102397098</v>
      </c>
      <c r="J125">
        <v>0.95747907991568082</v>
      </c>
      <c r="K125" s="4">
        <v>0</v>
      </c>
      <c r="L125" s="4">
        <v>0</v>
      </c>
      <c r="M125" s="4">
        <v>0</v>
      </c>
      <c r="N125" s="4">
        <v>0</v>
      </c>
      <c r="O125" t="s">
        <v>291</v>
      </c>
      <c r="P125" t="s">
        <v>299</v>
      </c>
      <c r="Q125" t="s">
        <v>308</v>
      </c>
      <c r="R125" t="s">
        <v>320</v>
      </c>
      <c r="S125" t="s">
        <v>342</v>
      </c>
    </row>
    <row r="126" spans="1:19" x14ac:dyDescent="0.2">
      <c r="A126" s="5" t="s">
        <v>143</v>
      </c>
      <c r="B126" s="1">
        <v>9.7902097902097904E-2</v>
      </c>
      <c r="C126" s="2">
        <v>7.9969746868008382E-4</v>
      </c>
      <c r="D126" s="3">
        <v>-3.0970742786732601</v>
      </c>
      <c r="E126" s="3">
        <v>-0.29398172304915271</v>
      </c>
      <c r="F126">
        <v>0.92300597151169883</v>
      </c>
      <c r="G126" s="3">
        <v>-1.226178913183491</v>
      </c>
      <c r="H126">
        <v>0.96765455066330064</v>
      </c>
      <c r="I126" s="3">
        <v>0.73458912661696207</v>
      </c>
      <c r="J126">
        <v>0.95747907991568082</v>
      </c>
      <c r="K126" s="4">
        <v>0</v>
      </c>
      <c r="L126" s="4">
        <v>0</v>
      </c>
      <c r="M126" s="4">
        <v>0</v>
      </c>
      <c r="N126" s="4">
        <v>0</v>
      </c>
      <c r="O126" t="s">
        <v>290</v>
      </c>
      <c r="P126" t="s">
        <v>296</v>
      </c>
      <c r="Q126" t="s">
        <v>305</v>
      </c>
      <c r="R126" t="s">
        <v>316</v>
      </c>
      <c r="S126" t="s">
        <v>335</v>
      </c>
    </row>
    <row r="127" spans="1:19" x14ac:dyDescent="0.2">
      <c r="A127" s="5" t="s">
        <v>144</v>
      </c>
      <c r="B127" s="1">
        <v>7.6923076923076927E-2</v>
      </c>
      <c r="C127" s="2">
        <v>9.4207559237777835E-4</v>
      </c>
      <c r="D127" s="3">
        <v>-3.0259142479126528</v>
      </c>
      <c r="E127" s="3">
        <v>-0.68452803604065715</v>
      </c>
      <c r="F127">
        <v>0.88945659893623052</v>
      </c>
      <c r="G127" s="3">
        <v>1.0587016644253211</v>
      </c>
      <c r="H127">
        <v>0.96765455066330064</v>
      </c>
      <c r="I127" s="3">
        <v>0.58129195919216659</v>
      </c>
      <c r="J127">
        <v>0.98822964707480587</v>
      </c>
      <c r="K127" s="4">
        <v>0</v>
      </c>
      <c r="L127" s="4">
        <v>4.6575463466180751E-4</v>
      </c>
      <c r="M127" s="4">
        <v>0</v>
      </c>
      <c r="N127" s="4">
        <v>0</v>
      </c>
      <c r="O127" t="s">
        <v>292</v>
      </c>
      <c r="P127" t="s">
        <v>304</v>
      </c>
      <c r="Q127" t="s">
        <v>314</v>
      </c>
      <c r="R127" t="s">
        <v>333</v>
      </c>
      <c r="S127" t="s">
        <v>376</v>
      </c>
    </row>
    <row r="128" spans="1:19" x14ac:dyDescent="0.2">
      <c r="A128" s="5" t="s">
        <v>145</v>
      </c>
      <c r="B128" s="1">
        <v>9.7902097902097904E-2</v>
      </c>
      <c r="C128" s="2">
        <v>8.2071187581616277E-4</v>
      </c>
      <c r="D128" s="3">
        <v>-3.0858092822291092</v>
      </c>
      <c r="E128" s="3">
        <v>0.83388770013050106</v>
      </c>
      <c r="F128">
        <v>0.85507005122787294</v>
      </c>
      <c r="G128" s="3">
        <v>0.63455226189727898</v>
      </c>
      <c r="H128">
        <v>0.98230686469749307</v>
      </c>
      <c r="I128" s="3">
        <v>1.739693618202004</v>
      </c>
      <c r="J128">
        <v>0.95746409116310982</v>
      </c>
      <c r="K128" s="4">
        <v>0</v>
      </c>
      <c r="L128" s="4">
        <v>0</v>
      </c>
      <c r="M128" s="4">
        <v>0</v>
      </c>
      <c r="N128" s="4">
        <v>0</v>
      </c>
      <c r="O128" t="s">
        <v>290</v>
      </c>
      <c r="P128" t="s">
        <v>296</v>
      </c>
      <c r="Q128" t="s">
        <v>305</v>
      </c>
      <c r="R128" t="s">
        <v>316</v>
      </c>
      <c r="S128" t="s">
        <v>335</v>
      </c>
    </row>
    <row r="129" spans="1:19" x14ac:dyDescent="0.2">
      <c r="A129" s="5" t="s">
        <v>146</v>
      </c>
      <c r="B129" s="1">
        <v>0.66433566433566438</v>
      </c>
      <c r="C129" s="2">
        <v>7.4089080509683882E-4</v>
      </c>
      <c r="D129" s="3">
        <v>-3.1302457950414309</v>
      </c>
      <c r="E129" s="3">
        <v>-0.97114991434302134</v>
      </c>
      <c r="F129">
        <v>0.2647410264365978</v>
      </c>
      <c r="G129" s="3">
        <v>0.51225974755871051</v>
      </c>
      <c r="H129">
        <v>0.93102180305526894</v>
      </c>
      <c r="I129" s="3">
        <v>1.798061539720949</v>
      </c>
      <c r="J129">
        <v>0.34743149528244338</v>
      </c>
      <c r="K129" s="4">
        <v>0</v>
      </c>
      <c r="L129" s="4">
        <v>0</v>
      </c>
      <c r="M129" s="4">
        <v>0</v>
      </c>
      <c r="N129" s="4">
        <v>0</v>
      </c>
      <c r="O129" t="s">
        <v>291</v>
      </c>
      <c r="P129" t="s">
        <v>299</v>
      </c>
      <c r="Q129" t="s">
        <v>308</v>
      </c>
      <c r="R129" t="s">
        <v>320</v>
      </c>
      <c r="S129" t="s">
        <v>377</v>
      </c>
    </row>
    <row r="130" spans="1:19" x14ac:dyDescent="0.2">
      <c r="A130" s="5" t="s">
        <v>147</v>
      </c>
      <c r="B130" s="1">
        <v>0.8951048951048951</v>
      </c>
      <c r="C130" s="2">
        <v>7.1331181291403275E-4</v>
      </c>
      <c r="D130" s="3">
        <v>-3.146720583716736</v>
      </c>
      <c r="E130" s="3">
        <v>-1.9987348291508911</v>
      </c>
      <c r="F130">
        <v>2.7342884643384112E-6</v>
      </c>
      <c r="G130" s="3">
        <v>-0.25702292689501149</v>
      </c>
      <c r="H130">
        <v>0.93102180305526894</v>
      </c>
      <c r="I130" s="3">
        <v>0.45909697641251318</v>
      </c>
      <c r="J130">
        <v>0.81270049113423748</v>
      </c>
      <c r="K130" s="4">
        <v>0</v>
      </c>
      <c r="L130" s="4">
        <v>0</v>
      </c>
      <c r="M130" s="4">
        <v>0</v>
      </c>
      <c r="N130" s="4">
        <v>0</v>
      </c>
      <c r="O130" t="s">
        <v>291</v>
      </c>
      <c r="P130" t="s">
        <v>299</v>
      </c>
      <c r="Q130" t="s">
        <v>308</v>
      </c>
      <c r="R130" t="s">
        <v>319</v>
      </c>
      <c r="S130" t="s">
        <v>342</v>
      </c>
    </row>
    <row r="131" spans="1:19" x14ac:dyDescent="0.2">
      <c r="A131" s="5" t="s">
        <v>148</v>
      </c>
      <c r="B131" s="1">
        <v>0.39860139860139859</v>
      </c>
      <c r="C131" s="2">
        <v>7.0881614787393903E-4</v>
      </c>
      <c r="D131" s="3">
        <v>-3.1494663971415151</v>
      </c>
      <c r="E131" s="3">
        <v>-0.16492599211282499</v>
      </c>
      <c r="F131">
        <v>0.89199104981649624</v>
      </c>
      <c r="G131" s="3">
        <v>-0.27470849580629991</v>
      </c>
      <c r="H131">
        <v>0.96765455066330064</v>
      </c>
      <c r="I131" s="3">
        <v>-0.27406531981067339</v>
      </c>
      <c r="J131">
        <v>0.95747907991568082</v>
      </c>
      <c r="K131" s="4">
        <v>0</v>
      </c>
      <c r="L131" s="4">
        <v>0</v>
      </c>
      <c r="M131" s="4">
        <v>0</v>
      </c>
      <c r="N131" s="4">
        <v>0</v>
      </c>
      <c r="O131" t="s">
        <v>291</v>
      </c>
      <c r="P131" t="s">
        <v>299</v>
      </c>
      <c r="Q131" t="s">
        <v>308</v>
      </c>
      <c r="R131" t="s">
        <v>319</v>
      </c>
      <c r="S131" t="s">
        <v>378</v>
      </c>
    </row>
    <row r="132" spans="1:19" x14ac:dyDescent="0.2">
      <c r="A132" s="5" t="s">
        <v>149</v>
      </c>
      <c r="B132" s="1">
        <v>0.20979020979020979</v>
      </c>
      <c r="C132" s="2">
        <v>4.8618685565524679E-4</v>
      </c>
      <c r="D132" s="3">
        <v>-3.31319678673818</v>
      </c>
      <c r="E132" s="3">
        <v>-6.8201100198923799</v>
      </c>
      <c r="F132">
        <v>2.833711349523747E-5</v>
      </c>
      <c r="G132" s="3">
        <v>-1.008987285404551</v>
      </c>
      <c r="H132">
        <v>0.93102180305526894</v>
      </c>
      <c r="I132" s="3">
        <v>4.8504242503904242</v>
      </c>
      <c r="J132">
        <v>0.23121184680044879</v>
      </c>
      <c r="K132" s="4">
        <v>0</v>
      </c>
      <c r="L132" s="4">
        <v>0</v>
      </c>
      <c r="M132" s="4">
        <v>0</v>
      </c>
      <c r="N132" s="4">
        <v>0</v>
      </c>
      <c r="O132" t="s">
        <v>291</v>
      </c>
      <c r="P132" t="s">
        <v>299</v>
      </c>
      <c r="Q132" t="s">
        <v>308</v>
      </c>
      <c r="R132" t="s">
        <v>320</v>
      </c>
      <c r="S132" t="s">
        <v>342</v>
      </c>
    </row>
    <row r="133" spans="1:19" x14ac:dyDescent="0.2">
      <c r="A133" s="5" t="s">
        <v>150</v>
      </c>
      <c r="B133" s="1">
        <v>0.61538461538461542</v>
      </c>
      <c r="C133" s="2">
        <v>6.7905975178141108E-4</v>
      </c>
      <c r="D133" s="3">
        <v>-3.1680920096263789</v>
      </c>
      <c r="E133" s="3">
        <v>-4.8067262631637844</v>
      </c>
      <c r="F133">
        <v>1.880446828495435E-13</v>
      </c>
      <c r="G133" s="3">
        <v>-0.20322729623571539</v>
      </c>
      <c r="H133">
        <v>0.96765455066330064</v>
      </c>
      <c r="I133" s="3">
        <v>2.023588981629322</v>
      </c>
      <c r="J133">
        <v>0.23121184680044879</v>
      </c>
      <c r="K133" s="4">
        <v>0</v>
      </c>
      <c r="L133" s="4">
        <v>0</v>
      </c>
      <c r="M133" s="4">
        <v>0</v>
      </c>
      <c r="N133" s="4">
        <v>0</v>
      </c>
      <c r="O133" t="s">
        <v>291</v>
      </c>
      <c r="P133" t="s">
        <v>299</v>
      </c>
      <c r="Q133" t="s">
        <v>308</v>
      </c>
      <c r="R133" t="s">
        <v>320</v>
      </c>
      <c r="S133" t="s">
        <v>342</v>
      </c>
    </row>
    <row r="134" spans="1:19" x14ac:dyDescent="0.2">
      <c r="A134" s="5" t="s">
        <v>151</v>
      </c>
      <c r="B134" s="1">
        <v>0.46853146853146849</v>
      </c>
      <c r="C134" s="2">
        <v>7.3703032726262472E-4</v>
      </c>
      <c r="D134" s="3">
        <v>-3.1325146414600442</v>
      </c>
      <c r="E134" s="3">
        <v>-0.36064778223559418</v>
      </c>
      <c r="F134">
        <v>0.74584311986637675</v>
      </c>
      <c r="G134" s="3">
        <v>-0.83579264601380387</v>
      </c>
      <c r="H134">
        <v>0.83003888057115738</v>
      </c>
      <c r="I134" s="3">
        <v>1.146233354014927</v>
      </c>
      <c r="J134">
        <v>0.7459155366973198</v>
      </c>
      <c r="K134" s="4">
        <v>0</v>
      </c>
      <c r="L134" s="4">
        <v>0</v>
      </c>
      <c r="M134" s="4">
        <v>0</v>
      </c>
      <c r="N134" s="4">
        <v>0</v>
      </c>
      <c r="O134" t="s">
        <v>291</v>
      </c>
      <c r="P134" t="s">
        <v>299</v>
      </c>
      <c r="Q134" t="s">
        <v>308</v>
      </c>
      <c r="R134" t="s">
        <v>319</v>
      </c>
      <c r="S134" t="s">
        <v>344</v>
      </c>
    </row>
    <row r="135" spans="1:19" x14ac:dyDescent="0.2">
      <c r="A135" s="5" t="s">
        <v>152</v>
      </c>
      <c r="B135" s="1">
        <v>0.16083916083916081</v>
      </c>
      <c r="C135" s="2">
        <v>6.2061252528048088E-4</v>
      </c>
      <c r="D135" s="3">
        <v>-3.2071794636772402</v>
      </c>
      <c r="E135" s="3">
        <v>-3.262517790733618</v>
      </c>
      <c r="F135">
        <v>0.16934795829687141</v>
      </c>
      <c r="G135" s="3">
        <v>-0.68630903905186613</v>
      </c>
      <c r="H135">
        <v>0.96765455066330064</v>
      </c>
      <c r="I135" s="3">
        <v>-0.28212207109936538</v>
      </c>
      <c r="J135">
        <v>0.98822964707480587</v>
      </c>
      <c r="K135" s="4">
        <v>0</v>
      </c>
      <c r="L135" s="4">
        <v>0</v>
      </c>
      <c r="M135" s="4">
        <v>0</v>
      </c>
      <c r="N135" s="4">
        <v>0</v>
      </c>
      <c r="O135" t="s">
        <v>291</v>
      </c>
      <c r="P135" t="s">
        <v>299</v>
      </c>
      <c r="Q135" t="s">
        <v>308</v>
      </c>
      <c r="R135" t="s">
        <v>319</v>
      </c>
      <c r="S135" t="s">
        <v>345</v>
      </c>
    </row>
    <row r="136" spans="1:19" x14ac:dyDescent="0.2">
      <c r="A136" s="5" t="s">
        <v>153</v>
      </c>
      <c r="B136" s="1">
        <v>0.44055944055944057</v>
      </c>
      <c r="C136" s="2">
        <v>6.1771290623453183E-4</v>
      </c>
      <c r="D136" s="3">
        <v>-3.2092133246006518</v>
      </c>
      <c r="E136" s="3">
        <v>-1.656089296565517</v>
      </c>
      <c r="F136">
        <v>0.17603460733267071</v>
      </c>
      <c r="G136" s="3">
        <v>2.191341189969684</v>
      </c>
      <c r="H136">
        <v>0.30693057535019452</v>
      </c>
      <c r="I136" s="3">
        <v>-1.096478483339699</v>
      </c>
      <c r="J136">
        <v>0.81270782803509456</v>
      </c>
      <c r="K136" s="4">
        <v>0</v>
      </c>
      <c r="L136" s="4">
        <v>0</v>
      </c>
      <c r="M136" s="4">
        <v>0</v>
      </c>
      <c r="N136" s="4">
        <v>0</v>
      </c>
      <c r="O136" t="s">
        <v>291</v>
      </c>
      <c r="P136" t="s">
        <v>299</v>
      </c>
      <c r="Q136" t="s">
        <v>308</v>
      </c>
      <c r="R136" t="s">
        <v>319</v>
      </c>
      <c r="S136" t="s">
        <v>379</v>
      </c>
    </row>
    <row r="137" spans="1:19" x14ac:dyDescent="0.2">
      <c r="A137" s="5" t="s">
        <v>154</v>
      </c>
      <c r="B137" s="1">
        <v>6.9930069930069935E-2</v>
      </c>
      <c r="C137" s="2">
        <v>5.0717139447967023E-4</v>
      </c>
      <c r="D137" s="3">
        <v>-3.2948452495466158</v>
      </c>
      <c r="E137" s="3">
        <v>5.6712663778007481E-2</v>
      </c>
      <c r="F137">
        <v>0.98600356815088519</v>
      </c>
      <c r="G137" s="3">
        <v>0.53937301900308743</v>
      </c>
      <c r="H137">
        <v>0.98230686469749307</v>
      </c>
      <c r="I137" s="3">
        <v>-0.46524782905682771</v>
      </c>
      <c r="J137">
        <v>0.98822964707480587</v>
      </c>
      <c r="K137" s="4">
        <v>0</v>
      </c>
      <c r="L137" s="4">
        <v>0</v>
      </c>
      <c r="M137" s="4">
        <v>0</v>
      </c>
      <c r="N137" s="4">
        <v>0</v>
      </c>
      <c r="O137" t="s">
        <v>290</v>
      </c>
      <c r="P137" t="s">
        <v>296</v>
      </c>
      <c r="Q137" t="s">
        <v>305</v>
      </c>
      <c r="R137" t="s">
        <v>316</v>
      </c>
      <c r="S137" t="s">
        <v>335</v>
      </c>
    </row>
    <row r="138" spans="1:19" x14ac:dyDescent="0.2">
      <c r="A138" s="5" t="s">
        <v>155</v>
      </c>
      <c r="B138" s="1">
        <v>8.3916083916083919E-2</v>
      </c>
      <c r="C138" s="2">
        <v>4.6987255077043222E-4</v>
      </c>
      <c r="D138" s="3">
        <v>-3.3280199250496838</v>
      </c>
      <c r="E138" s="3">
        <v>12.2889933377954</v>
      </c>
      <c r="F138">
        <v>8.2230660308633635E-5</v>
      </c>
      <c r="G138" s="3">
        <v>8.5899592606889072</v>
      </c>
      <c r="H138">
        <v>8.023925882352427E-2</v>
      </c>
      <c r="I138" s="3">
        <v>-9.9712828975483916</v>
      </c>
      <c r="J138">
        <v>0.23121184680044879</v>
      </c>
      <c r="K138" s="4">
        <v>0</v>
      </c>
      <c r="L138" s="4">
        <v>0</v>
      </c>
      <c r="M138" s="4">
        <v>0</v>
      </c>
      <c r="N138" s="4">
        <v>0</v>
      </c>
      <c r="O138" t="s">
        <v>293</v>
      </c>
      <c r="P138" t="s">
        <v>301</v>
      </c>
      <c r="Q138" t="s">
        <v>311</v>
      </c>
      <c r="R138" t="s">
        <v>326</v>
      </c>
      <c r="S138" t="s">
        <v>353</v>
      </c>
    </row>
    <row r="139" spans="1:19" x14ac:dyDescent="0.2">
      <c r="A139" s="5" t="s">
        <v>156</v>
      </c>
      <c r="B139" s="1">
        <v>0.81818181818181823</v>
      </c>
      <c r="C139" s="2">
        <v>5.814656133384347E-4</v>
      </c>
      <c r="D139" s="3">
        <v>-3.2354759634444599</v>
      </c>
      <c r="E139" s="3">
        <v>-2.212183085146624</v>
      </c>
      <c r="F139">
        <v>7.7418068747906056E-6</v>
      </c>
      <c r="G139" s="3">
        <v>-0.66735022191773619</v>
      </c>
      <c r="H139">
        <v>0.6050759475181231</v>
      </c>
      <c r="I139" s="3">
        <v>2.1026367499548351</v>
      </c>
      <c r="J139">
        <v>3.9511779461943862E-2</v>
      </c>
      <c r="K139" s="4">
        <v>0</v>
      </c>
      <c r="L139" s="4">
        <v>0</v>
      </c>
      <c r="M139" s="4">
        <v>0</v>
      </c>
      <c r="N139" s="4">
        <v>0</v>
      </c>
      <c r="O139" t="s">
        <v>291</v>
      </c>
      <c r="P139" t="s">
        <v>299</v>
      </c>
      <c r="Q139" t="s">
        <v>308</v>
      </c>
      <c r="R139" t="s">
        <v>319</v>
      </c>
      <c r="S139" t="s">
        <v>342</v>
      </c>
    </row>
    <row r="140" spans="1:19" x14ac:dyDescent="0.2">
      <c r="A140" s="5" t="s">
        <v>157</v>
      </c>
      <c r="B140" s="1">
        <v>0.33566433566433568</v>
      </c>
      <c r="C140" s="2">
        <v>5.2291759854125478E-4</v>
      </c>
      <c r="D140" s="3">
        <v>-3.2815667419516692</v>
      </c>
      <c r="E140" s="3">
        <v>0.65133057785367876</v>
      </c>
      <c r="F140">
        <v>0.71704820968248895</v>
      </c>
      <c r="G140" s="3">
        <v>0.94690653800383173</v>
      </c>
      <c r="H140">
        <v>0.93102180305526894</v>
      </c>
      <c r="I140" s="3">
        <v>-3.3150220892690938</v>
      </c>
      <c r="J140">
        <v>0.32898525223684272</v>
      </c>
      <c r="K140" s="4">
        <v>0</v>
      </c>
      <c r="L140" s="4">
        <v>0</v>
      </c>
      <c r="M140" s="4">
        <v>0</v>
      </c>
      <c r="N140" s="4">
        <v>0</v>
      </c>
      <c r="O140" t="s">
        <v>291</v>
      </c>
      <c r="P140" t="s">
        <v>298</v>
      </c>
      <c r="Q140" t="s">
        <v>307</v>
      </c>
      <c r="R140" t="s">
        <v>318</v>
      </c>
      <c r="S140" t="s">
        <v>342</v>
      </c>
    </row>
    <row r="141" spans="1:19" x14ac:dyDescent="0.2">
      <c r="A141" s="5" t="s">
        <v>158</v>
      </c>
      <c r="B141" s="1">
        <v>0.26573426573426567</v>
      </c>
      <c r="C141" s="2">
        <v>6.7715058087760584E-4</v>
      </c>
      <c r="D141" s="3">
        <v>-3.169314744649506</v>
      </c>
      <c r="E141" s="3">
        <v>-1.8362182237612741</v>
      </c>
      <c r="F141">
        <v>0.19050074473119419</v>
      </c>
      <c r="G141" s="3">
        <v>-2.691549608450333</v>
      </c>
      <c r="H141">
        <v>0.28204077065913741</v>
      </c>
      <c r="I141" s="3">
        <v>1.794700005325278</v>
      </c>
      <c r="J141">
        <v>0.73012112547849095</v>
      </c>
      <c r="K141" s="4">
        <v>0</v>
      </c>
      <c r="L141" s="4">
        <v>0</v>
      </c>
      <c r="M141" s="4">
        <v>0</v>
      </c>
      <c r="N141" s="4">
        <v>0</v>
      </c>
      <c r="O141" t="s">
        <v>291</v>
      </c>
      <c r="P141" t="s">
        <v>299</v>
      </c>
      <c r="Q141" t="s">
        <v>308</v>
      </c>
      <c r="R141" t="s">
        <v>320</v>
      </c>
      <c r="S141" t="s">
        <v>352</v>
      </c>
    </row>
    <row r="142" spans="1:19" x14ac:dyDescent="0.2">
      <c r="A142" s="5" t="s">
        <v>159</v>
      </c>
      <c r="B142" s="1">
        <v>0.47552447552447552</v>
      </c>
      <c r="C142" s="2">
        <v>6.3227081763106289E-4</v>
      </c>
      <c r="D142" s="3">
        <v>-3.199096862523759</v>
      </c>
      <c r="E142" s="3">
        <v>-0.40280441994785299</v>
      </c>
      <c r="F142">
        <v>0.7590500288410108</v>
      </c>
      <c r="G142" s="3">
        <v>-2.4281410386632958</v>
      </c>
      <c r="H142">
        <v>0.19435482736481119</v>
      </c>
      <c r="I142" s="3">
        <v>2.013133210867347</v>
      </c>
      <c r="J142">
        <v>0.51616077081152956</v>
      </c>
      <c r="K142" s="4">
        <v>0</v>
      </c>
      <c r="L142" s="4">
        <v>0</v>
      </c>
      <c r="M142" s="4">
        <v>0</v>
      </c>
      <c r="N142" s="4">
        <v>0</v>
      </c>
      <c r="O142" t="s">
        <v>291</v>
      </c>
      <c r="P142" t="s">
        <v>299</v>
      </c>
      <c r="Q142" t="s">
        <v>308</v>
      </c>
      <c r="R142" t="s">
        <v>320</v>
      </c>
      <c r="S142" t="s">
        <v>339</v>
      </c>
    </row>
    <row r="143" spans="1:19" x14ac:dyDescent="0.2">
      <c r="A143" s="5" t="s">
        <v>160</v>
      </c>
      <c r="B143" s="1">
        <v>0.69930069930069927</v>
      </c>
      <c r="C143" s="2">
        <v>5.5095645202533829E-4</v>
      </c>
      <c r="D143" s="3">
        <v>-3.2588827267244551</v>
      </c>
      <c r="E143" s="3">
        <v>-0.46812053505041112</v>
      </c>
      <c r="F143">
        <v>0.57453948505722729</v>
      </c>
      <c r="G143" s="3">
        <v>-0.13559841990049079</v>
      </c>
      <c r="H143">
        <v>0.98230686469749307</v>
      </c>
      <c r="I143" s="3">
        <v>-0.59540789144225315</v>
      </c>
      <c r="J143">
        <v>0.84463934713456734</v>
      </c>
      <c r="K143" s="4">
        <v>0</v>
      </c>
      <c r="L143" s="4">
        <v>0</v>
      </c>
      <c r="M143" s="4">
        <v>0</v>
      </c>
      <c r="N143" s="4">
        <v>0</v>
      </c>
      <c r="O143" t="s">
        <v>291</v>
      </c>
      <c r="P143" t="s">
        <v>299</v>
      </c>
      <c r="Q143" t="s">
        <v>308</v>
      </c>
      <c r="R143" t="s">
        <v>320</v>
      </c>
      <c r="S143" t="s">
        <v>380</v>
      </c>
    </row>
    <row r="144" spans="1:19" x14ac:dyDescent="0.2">
      <c r="A144" s="5" t="s">
        <v>161</v>
      </c>
      <c r="B144" s="1">
        <v>0.47552447552447552</v>
      </c>
      <c r="C144" s="2">
        <v>4.7525940496991081E-4</v>
      </c>
      <c r="D144" s="3">
        <v>-3.3230692800677382</v>
      </c>
      <c r="E144" s="3">
        <v>-4.0602684152298636</v>
      </c>
      <c r="F144">
        <v>1.6516422121755291E-5</v>
      </c>
      <c r="G144" s="3">
        <v>-1.3299135622810521</v>
      </c>
      <c r="H144">
        <v>0.56343222308814001</v>
      </c>
      <c r="I144" s="3">
        <v>2.7980744922330292</v>
      </c>
      <c r="J144">
        <v>0.23121184680044879</v>
      </c>
      <c r="K144" s="4">
        <v>0</v>
      </c>
      <c r="L144" s="4">
        <v>0</v>
      </c>
      <c r="M144" s="4">
        <v>0</v>
      </c>
      <c r="N144" s="4">
        <v>0</v>
      </c>
      <c r="O144" t="s">
        <v>291</v>
      </c>
      <c r="P144" t="s">
        <v>299</v>
      </c>
      <c r="Q144" t="s">
        <v>308</v>
      </c>
      <c r="R144" t="s">
        <v>320</v>
      </c>
      <c r="S144" t="s">
        <v>352</v>
      </c>
    </row>
    <row r="145" spans="1:19" x14ac:dyDescent="0.2">
      <c r="A145" s="5" t="s">
        <v>162</v>
      </c>
      <c r="B145" s="1">
        <v>0.65734265734265729</v>
      </c>
      <c r="C145" s="2">
        <v>5.5677344204098193E-4</v>
      </c>
      <c r="D145" s="3">
        <v>-3.254321488645576</v>
      </c>
      <c r="E145" s="3">
        <v>-2.9137089078666398</v>
      </c>
      <c r="F145">
        <v>7.7418068747906056E-6</v>
      </c>
      <c r="G145" s="3">
        <v>-0.13381832582457609</v>
      </c>
      <c r="H145">
        <v>0.98230686469749307</v>
      </c>
      <c r="I145" s="3">
        <v>0.20492692307775159</v>
      </c>
      <c r="J145">
        <v>0.95747907991568082</v>
      </c>
      <c r="K145" s="4">
        <v>0</v>
      </c>
      <c r="L145" s="4">
        <v>0</v>
      </c>
      <c r="M145" s="4">
        <v>0</v>
      </c>
      <c r="N145" s="4">
        <v>0</v>
      </c>
      <c r="O145" t="s">
        <v>291</v>
      </c>
      <c r="P145" t="s">
        <v>299</v>
      </c>
      <c r="Q145" t="s">
        <v>308</v>
      </c>
      <c r="R145" t="s">
        <v>319</v>
      </c>
      <c r="S145" t="s">
        <v>381</v>
      </c>
    </row>
    <row r="146" spans="1:19" x14ac:dyDescent="0.2">
      <c r="A146" s="5" t="s">
        <v>163</v>
      </c>
      <c r="B146" s="1">
        <v>0.77622377622377625</v>
      </c>
      <c r="C146" s="2">
        <v>5.3114326330999846E-4</v>
      </c>
      <c r="D146" s="3">
        <v>-3.274788322471716</v>
      </c>
      <c r="E146" s="3">
        <v>-0.70724975966424708</v>
      </c>
      <c r="F146">
        <v>0.28389479094276798</v>
      </c>
      <c r="G146" s="3">
        <v>0.82114990504045049</v>
      </c>
      <c r="H146">
        <v>0.56343222308814001</v>
      </c>
      <c r="I146" s="3">
        <v>0.23951118043345429</v>
      </c>
      <c r="J146">
        <v>0.95746409116310982</v>
      </c>
      <c r="K146" s="4">
        <v>0</v>
      </c>
      <c r="L146" s="4">
        <v>0</v>
      </c>
      <c r="M146" s="4">
        <v>0</v>
      </c>
      <c r="N146" s="4">
        <v>0</v>
      </c>
      <c r="O146" t="s">
        <v>291</v>
      </c>
      <c r="P146" t="s">
        <v>299</v>
      </c>
      <c r="Q146" t="s">
        <v>308</v>
      </c>
      <c r="R146" t="s">
        <v>319</v>
      </c>
      <c r="S146" t="s">
        <v>382</v>
      </c>
    </row>
    <row r="147" spans="1:19" x14ac:dyDescent="0.2">
      <c r="A147" s="5" t="s">
        <v>164</v>
      </c>
      <c r="B147" s="1">
        <v>0.70629370629370625</v>
      </c>
      <c r="C147" s="2">
        <v>5.5570519617775891E-4</v>
      </c>
      <c r="D147" s="3">
        <v>-3.2551555422810652</v>
      </c>
      <c r="E147" s="3">
        <v>-1.7530230468624419</v>
      </c>
      <c r="F147">
        <v>1.7072950417674058E-2</v>
      </c>
      <c r="G147" s="3">
        <v>-5.4435825024097773E-2</v>
      </c>
      <c r="H147">
        <v>0.98230686469749307</v>
      </c>
      <c r="I147" s="3">
        <v>1.2853341550952011</v>
      </c>
      <c r="J147">
        <v>0.57986018953780116</v>
      </c>
      <c r="K147" s="4">
        <v>0</v>
      </c>
      <c r="L147" s="4">
        <v>0</v>
      </c>
      <c r="M147" s="4">
        <v>0</v>
      </c>
      <c r="N147" s="4">
        <v>0</v>
      </c>
      <c r="O147" t="s">
        <v>291</v>
      </c>
      <c r="P147" t="s">
        <v>299</v>
      </c>
      <c r="Q147" t="s">
        <v>308</v>
      </c>
      <c r="R147" t="s">
        <v>319</v>
      </c>
      <c r="S147" t="s">
        <v>340</v>
      </c>
    </row>
    <row r="148" spans="1:19" x14ac:dyDescent="0.2">
      <c r="A148" s="5" t="s">
        <v>165</v>
      </c>
      <c r="B148" s="1">
        <v>0.28671328671328672</v>
      </c>
      <c r="C148" s="2">
        <v>5.7683225797901987E-4</v>
      </c>
      <c r="D148" s="3">
        <v>-3.2389504607183159</v>
      </c>
      <c r="E148" s="3">
        <v>-6.1443897060848132</v>
      </c>
      <c r="F148">
        <v>6.8288695114330379E-8</v>
      </c>
      <c r="G148" s="3">
        <v>1.2973815748401101</v>
      </c>
      <c r="H148">
        <v>0.74865601252158698</v>
      </c>
      <c r="I148" s="3">
        <v>-0.32026723903333382</v>
      </c>
      <c r="J148">
        <v>0.95747907991568082</v>
      </c>
      <c r="K148" s="4">
        <v>0</v>
      </c>
      <c r="L148" s="4">
        <v>0</v>
      </c>
      <c r="M148" s="4">
        <v>0</v>
      </c>
      <c r="N148" s="4">
        <v>0</v>
      </c>
      <c r="O148" t="s">
        <v>291</v>
      </c>
      <c r="P148" t="s">
        <v>299</v>
      </c>
      <c r="Q148" t="s">
        <v>308</v>
      </c>
      <c r="R148" t="s">
        <v>320</v>
      </c>
      <c r="S148" t="s">
        <v>339</v>
      </c>
    </row>
    <row r="149" spans="1:19" x14ac:dyDescent="0.2">
      <c r="A149" s="5" t="s">
        <v>166</v>
      </c>
      <c r="B149" s="1">
        <v>0.20979020979020979</v>
      </c>
      <c r="C149" s="2">
        <v>6.4539123487878736E-4</v>
      </c>
      <c r="D149" s="3">
        <v>-3.1901769370877151</v>
      </c>
      <c r="E149" s="3">
        <v>-1.1197525553037031</v>
      </c>
      <c r="F149">
        <v>0.56477384855521329</v>
      </c>
      <c r="G149" s="3">
        <v>0.86759891724589444</v>
      </c>
      <c r="H149">
        <v>0.93102180305526894</v>
      </c>
      <c r="I149" s="3">
        <v>1.2982555616256279</v>
      </c>
      <c r="J149">
        <v>0.86088408592632171</v>
      </c>
      <c r="K149" s="4">
        <v>0</v>
      </c>
      <c r="L149" s="4">
        <v>0</v>
      </c>
      <c r="M149" s="4">
        <v>0</v>
      </c>
      <c r="N149" s="4">
        <v>0</v>
      </c>
      <c r="O149" t="s">
        <v>291</v>
      </c>
      <c r="P149" t="s">
        <v>299</v>
      </c>
      <c r="Q149" t="s">
        <v>308</v>
      </c>
      <c r="R149" t="s">
        <v>320</v>
      </c>
      <c r="S149" t="s">
        <v>347</v>
      </c>
    </row>
    <row r="150" spans="1:19" x14ac:dyDescent="0.2">
      <c r="A150" s="5" t="s">
        <v>167</v>
      </c>
      <c r="B150" s="1">
        <v>0.74125874125874125</v>
      </c>
      <c r="C150" s="2">
        <v>5.1835317376565685E-4</v>
      </c>
      <c r="D150" s="3">
        <v>-3.2853742380281168</v>
      </c>
      <c r="E150" s="3">
        <v>-1.644723169178183</v>
      </c>
      <c r="F150">
        <v>5.9908529906250348E-3</v>
      </c>
      <c r="G150" s="3">
        <v>0.3583045306855091</v>
      </c>
      <c r="H150">
        <v>0.93102180305526894</v>
      </c>
      <c r="I150" s="3">
        <v>8.6052573462834639E-2</v>
      </c>
      <c r="J150">
        <v>0.98822964707480587</v>
      </c>
      <c r="K150" s="4">
        <v>0</v>
      </c>
      <c r="L150" s="4">
        <v>0</v>
      </c>
      <c r="M150" s="4">
        <v>0</v>
      </c>
      <c r="N150" s="4">
        <v>0</v>
      </c>
      <c r="O150" t="s">
        <v>291</v>
      </c>
      <c r="P150" t="s">
        <v>299</v>
      </c>
      <c r="Q150" t="s">
        <v>308</v>
      </c>
      <c r="R150" t="s">
        <v>319</v>
      </c>
      <c r="S150" t="s">
        <v>354</v>
      </c>
    </row>
    <row r="151" spans="1:19" x14ac:dyDescent="0.2">
      <c r="A151" s="5" t="s">
        <v>168</v>
      </c>
      <c r="B151" s="1">
        <v>0.11888111888111889</v>
      </c>
      <c r="C151" s="2">
        <v>6.4544033015298161E-4</v>
      </c>
      <c r="D151" s="3">
        <v>-3.1901439013187449</v>
      </c>
      <c r="E151" s="3">
        <v>-3.4451170532599642</v>
      </c>
      <c r="F151">
        <v>0.23493936637235369</v>
      </c>
      <c r="G151" s="3">
        <v>2.807263062110315</v>
      </c>
      <c r="H151">
        <v>0.75332988989100902</v>
      </c>
      <c r="I151" s="3">
        <v>-2.6559750687035528</v>
      </c>
      <c r="J151">
        <v>0.81270049113423748</v>
      </c>
      <c r="K151" s="4">
        <v>0</v>
      </c>
      <c r="L151" s="4">
        <v>0</v>
      </c>
      <c r="M151" s="4">
        <v>0</v>
      </c>
      <c r="N151" s="4">
        <v>0</v>
      </c>
      <c r="O151" t="s">
        <v>291</v>
      </c>
      <c r="P151" t="s">
        <v>299</v>
      </c>
      <c r="Q151" t="s">
        <v>308</v>
      </c>
      <c r="R151" t="s">
        <v>320</v>
      </c>
      <c r="S151" t="s">
        <v>383</v>
      </c>
    </row>
    <row r="152" spans="1:19" x14ac:dyDescent="0.2">
      <c r="A152" s="5" t="s">
        <v>169</v>
      </c>
      <c r="B152" s="1">
        <v>0.63636363636363635</v>
      </c>
      <c r="C152" s="2">
        <v>4.8836961993404084E-4</v>
      </c>
      <c r="D152" s="3">
        <v>-3.3112513600944249</v>
      </c>
      <c r="E152" s="3">
        <v>-1.895402822925673</v>
      </c>
      <c r="F152">
        <v>9.822952979551049E-3</v>
      </c>
      <c r="G152" s="3">
        <v>-0.30524398307917378</v>
      </c>
      <c r="H152">
        <v>0.96765455066330064</v>
      </c>
      <c r="I152" s="3">
        <v>-0.25869568293542411</v>
      </c>
      <c r="J152">
        <v>0.95747907991568082</v>
      </c>
      <c r="K152" s="4">
        <v>0</v>
      </c>
      <c r="L152" s="4">
        <v>0</v>
      </c>
      <c r="M152" s="4">
        <v>0</v>
      </c>
      <c r="N152" s="4">
        <v>0</v>
      </c>
      <c r="O152" t="s">
        <v>291</v>
      </c>
      <c r="P152" t="s">
        <v>299</v>
      </c>
      <c r="Q152" t="s">
        <v>308</v>
      </c>
      <c r="R152" t="s">
        <v>320</v>
      </c>
      <c r="S152" t="s">
        <v>374</v>
      </c>
    </row>
    <row r="153" spans="1:19" x14ac:dyDescent="0.2">
      <c r="A153" s="5" t="s">
        <v>170</v>
      </c>
      <c r="B153" s="1">
        <v>0.74825174825174823</v>
      </c>
      <c r="C153" s="2">
        <v>5.1230187429574664E-4</v>
      </c>
      <c r="D153" s="3">
        <v>-3.2904740552210412</v>
      </c>
      <c r="E153" s="3">
        <v>-1.7510515440159811</v>
      </c>
      <c r="F153">
        <v>3.1743085316973908E-3</v>
      </c>
      <c r="G153" s="3">
        <v>-0.12843101050431591</v>
      </c>
      <c r="H153">
        <v>0.98230686469749307</v>
      </c>
      <c r="I153" s="3">
        <v>0.96615826600920351</v>
      </c>
      <c r="J153">
        <v>0.61115237352325824</v>
      </c>
      <c r="K153" s="4">
        <v>0</v>
      </c>
      <c r="L153" s="4">
        <v>0</v>
      </c>
      <c r="M153" s="4">
        <v>0</v>
      </c>
      <c r="N153" s="4">
        <v>0</v>
      </c>
      <c r="O153" t="s">
        <v>291</v>
      </c>
      <c r="P153" t="s">
        <v>299</v>
      </c>
      <c r="Q153" t="s">
        <v>308</v>
      </c>
      <c r="R153" t="s">
        <v>320</v>
      </c>
      <c r="S153" t="s">
        <v>363</v>
      </c>
    </row>
    <row r="154" spans="1:19" x14ac:dyDescent="0.2">
      <c r="A154" s="5" t="s">
        <v>171</v>
      </c>
      <c r="B154" s="1">
        <v>0.55944055944055948</v>
      </c>
      <c r="C154" s="2">
        <v>5.3108601284427149E-4</v>
      </c>
      <c r="D154" s="3">
        <v>-3.274835136397737</v>
      </c>
      <c r="E154" s="3">
        <v>-0.93632234335111975</v>
      </c>
      <c r="F154">
        <v>0.32403148692303441</v>
      </c>
      <c r="G154" s="3">
        <v>-2.047108561183963</v>
      </c>
      <c r="H154">
        <v>0.17532656981112901</v>
      </c>
      <c r="I154" s="3">
        <v>2.367394036482342</v>
      </c>
      <c r="J154">
        <v>0.251082152161131</v>
      </c>
      <c r="K154" s="4">
        <v>0</v>
      </c>
      <c r="L154" s="4">
        <v>0</v>
      </c>
      <c r="M154" s="4">
        <v>0</v>
      </c>
      <c r="N154" s="4">
        <v>0</v>
      </c>
      <c r="O154" t="s">
        <v>291</v>
      </c>
      <c r="P154" t="s">
        <v>299</v>
      </c>
      <c r="Q154" t="s">
        <v>308</v>
      </c>
      <c r="R154" t="s">
        <v>320</v>
      </c>
      <c r="S154" t="s">
        <v>358</v>
      </c>
    </row>
    <row r="155" spans="1:19" x14ac:dyDescent="0.2">
      <c r="A155" s="5" t="s">
        <v>172</v>
      </c>
      <c r="B155" s="1">
        <v>0.12587412587412589</v>
      </c>
      <c r="C155" s="2">
        <v>5.4803242135625636E-4</v>
      </c>
      <c r="D155" s="3">
        <v>-3.2611937480856779</v>
      </c>
      <c r="E155" s="3">
        <v>-24.098796034817472</v>
      </c>
      <c r="F155">
        <v>3.2501224015045489E-38</v>
      </c>
      <c r="G155" s="3">
        <v>-0.64117993473464641</v>
      </c>
      <c r="H155">
        <v>0.96765455066330064</v>
      </c>
      <c r="I155" s="3">
        <v>-6.1518873316423361</v>
      </c>
      <c r="J155">
        <v>0.23121184680044879</v>
      </c>
      <c r="K155" s="4">
        <v>0</v>
      </c>
      <c r="L155" s="4">
        <v>0</v>
      </c>
      <c r="M155" s="4">
        <v>0</v>
      </c>
      <c r="N155" s="4">
        <v>0</v>
      </c>
      <c r="O155" t="s">
        <v>291</v>
      </c>
      <c r="P155" t="s">
        <v>299</v>
      </c>
      <c r="Q155" t="s">
        <v>308</v>
      </c>
      <c r="R155" t="s">
        <v>320</v>
      </c>
      <c r="S155" t="s">
        <v>358</v>
      </c>
    </row>
    <row r="156" spans="1:19" x14ac:dyDescent="0.2">
      <c r="A156" s="5" t="s">
        <v>173</v>
      </c>
      <c r="B156" s="1">
        <v>0.48951048951048948</v>
      </c>
      <c r="C156" s="2">
        <v>4.2544212429084259E-4</v>
      </c>
      <c r="D156" s="3">
        <v>-3.3711595115152169</v>
      </c>
      <c r="E156" s="3">
        <v>-5.0094627276114636</v>
      </c>
      <c r="F156">
        <v>2.1479320614687589E-11</v>
      </c>
      <c r="G156" s="3">
        <v>-0.29051770850388969</v>
      </c>
      <c r="H156">
        <v>0.96765455066330064</v>
      </c>
      <c r="I156" s="3">
        <v>2.4197861972096302</v>
      </c>
      <c r="J156">
        <v>0.23121184680044879</v>
      </c>
      <c r="K156" s="4">
        <v>0</v>
      </c>
      <c r="L156" s="4">
        <v>0</v>
      </c>
      <c r="M156" s="4">
        <v>0</v>
      </c>
      <c r="N156" s="4">
        <v>0</v>
      </c>
      <c r="O156" t="s">
        <v>291</v>
      </c>
      <c r="P156" t="s">
        <v>299</v>
      </c>
      <c r="Q156" t="s">
        <v>308</v>
      </c>
      <c r="R156" t="s">
        <v>319</v>
      </c>
      <c r="S156" t="s">
        <v>344</v>
      </c>
    </row>
    <row r="157" spans="1:19" x14ac:dyDescent="0.2">
      <c r="A157" s="5" t="s">
        <v>174</v>
      </c>
      <c r="B157" s="1">
        <v>0.36363636363636359</v>
      </c>
      <c r="C157" s="2">
        <v>5.3064295316787829E-4</v>
      </c>
      <c r="D157" s="3">
        <v>-3.2751975987397102</v>
      </c>
      <c r="E157" s="3">
        <v>0.93853398544644973</v>
      </c>
      <c r="F157">
        <v>0.50909687065038778</v>
      </c>
      <c r="G157" s="3">
        <v>-0.39495696704625188</v>
      </c>
      <c r="H157">
        <v>0.96765455066330064</v>
      </c>
      <c r="I157" s="3">
        <v>-2.3566303164808158</v>
      </c>
      <c r="J157">
        <v>0.50619020259891612</v>
      </c>
      <c r="K157" s="4">
        <v>0</v>
      </c>
      <c r="L157" s="4">
        <v>0</v>
      </c>
      <c r="M157" s="4">
        <v>0</v>
      </c>
      <c r="N157" s="4">
        <v>0</v>
      </c>
      <c r="O157" t="s">
        <v>291</v>
      </c>
      <c r="P157" t="s">
        <v>299</v>
      </c>
      <c r="Q157" t="s">
        <v>308</v>
      </c>
      <c r="R157" t="s">
        <v>320</v>
      </c>
      <c r="S157" t="s">
        <v>363</v>
      </c>
    </row>
    <row r="158" spans="1:19" x14ac:dyDescent="0.2">
      <c r="A158" s="5" t="s">
        <v>175</v>
      </c>
      <c r="B158" s="1">
        <v>0.79020979020979021</v>
      </c>
      <c r="C158" s="2">
        <v>5.1274218046091428E-4</v>
      </c>
      <c r="D158" s="3">
        <v>-3.2901009540869892</v>
      </c>
      <c r="E158" s="3">
        <v>-0.38537635624498151</v>
      </c>
      <c r="F158">
        <v>0.62149060474937734</v>
      </c>
      <c r="G158" s="3">
        <v>0.75404013877296716</v>
      </c>
      <c r="H158">
        <v>0.71943075601062212</v>
      </c>
      <c r="I158" s="3">
        <v>-0.22343480528250931</v>
      </c>
      <c r="J158">
        <v>0.95747907991568082</v>
      </c>
      <c r="K158" s="4">
        <v>0</v>
      </c>
      <c r="L158" s="4">
        <v>0</v>
      </c>
      <c r="M158" s="4">
        <v>0</v>
      </c>
      <c r="N158" s="4">
        <v>0</v>
      </c>
      <c r="O158" t="s">
        <v>291</v>
      </c>
      <c r="P158" t="s">
        <v>299</v>
      </c>
      <c r="Q158" t="s">
        <v>308</v>
      </c>
      <c r="R158" t="s">
        <v>319</v>
      </c>
      <c r="S158" t="s">
        <v>354</v>
      </c>
    </row>
    <row r="159" spans="1:19" x14ac:dyDescent="0.2">
      <c r="A159" s="5" t="s">
        <v>176</v>
      </c>
      <c r="B159" s="1">
        <v>0.39860139860139859</v>
      </c>
      <c r="C159" s="2">
        <v>4.9247531429849536E-4</v>
      </c>
      <c r="D159" s="3">
        <v>-3.3076155339636011</v>
      </c>
      <c r="E159" s="3">
        <v>0.34036915033940812</v>
      </c>
      <c r="F159">
        <v>0.77137614376671493</v>
      </c>
      <c r="G159" s="3">
        <v>-0.12997220634210771</v>
      </c>
      <c r="H159">
        <v>0.98230686469749307</v>
      </c>
      <c r="I159" s="3">
        <v>0.61114143396719045</v>
      </c>
      <c r="J159">
        <v>0.91866274261548453</v>
      </c>
      <c r="K159" s="4">
        <v>0</v>
      </c>
      <c r="L159" s="4">
        <v>0</v>
      </c>
      <c r="M159" s="4">
        <v>0</v>
      </c>
      <c r="N159" s="4">
        <v>0</v>
      </c>
      <c r="O159" t="s">
        <v>291</v>
      </c>
      <c r="P159" t="s">
        <v>299</v>
      </c>
      <c r="Q159" t="s">
        <v>308</v>
      </c>
      <c r="R159" t="s">
        <v>319</v>
      </c>
      <c r="S159" t="s">
        <v>345</v>
      </c>
    </row>
    <row r="160" spans="1:19" x14ac:dyDescent="0.2">
      <c r="A160" s="5" t="s">
        <v>177</v>
      </c>
      <c r="B160" s="1">
        <v>0.67132867132867136</v>
      </c>
      <c r="C160" s="2">
        <v>4.7593857351762979E-4</v>
      </c>
      <c r="D160" s="3">
        <v>-3.3224490953967178</v>
      </c>
      <c r="E160" s="3">
        <v>-2.5858786694017049</v>
      </c>
      <c r="F160">
        <v>3.2206418184925879E-5</v>
      </c>
      <c r="G160" s="3">
        <v>0.24391947773516801</v>
      </c>
      <c r="H160">
        <v>0.96765455066330064</v>
      </c>
      <c r="I160" s="3">
        <v>-0.53542789328720997</v>
      </c>
      <c r="J160">
        <v>0.85395838731886831</v>
      </c>
      <c r="K160" s="4">
        <v>0</v>
      </c>
      <c r="L160" s="4">
        <v>0</v>
      </c>
      <c r="M160" s="4">
        <v>0</v>
      </c>
      <c r="N160" s="4">
        <v>0</v>
      </c>
      <c r="O160" t="s">
        <v>291</v>
      </c>
      <c r="P160" t="s">
        <v>299</v>
      </c>
      <c r="Q160" t="s">
        <v>308</v>
      </c>
      <c r="R160" t="s">
        <v>320</v>
      </c>
      <c r="S160" t="s">
        <v>347</v>
      </c>
    </row>
    <row r="161" spans="1:19" x14ac:dyDescent="0.2">
      <c r="A161" s="5" t="s">
        <v>178</v>
      </c>
      <c r="B161" s="1">
        <v>0.61538461538461542</v>
      </c>
      <c r="C161" s="2">
        <v>4.5700282170785429E-4</v>
      </c>
      <c r="D161" s="3">
        <v>-3.3400811184238748</v>
      </c>
      <c r="E161" s="3">
        <v>-1.260581038599808</v>
      </c>
      <c r="F161">
        <v>0.1137283947296778</v>
      </c>
      <c r="G161" s="3">
        <v>-6.0194285278413071E-2</v>
      </c>
      <c r="H161">
        <v>0.98230686469749307</v>
      </c>
      <c r="I161" s="3">
        <v>0.1538033737117743</v>
      </c>
      <c r="J161">
        <v>0.97530208598340928</v>
      </c>
      <c r="K161" s="4">
        <v>0</v>
      </c>
      <c r="L161" s="4">
        <v>0</v>
      </c>
      <c r="M161" s="4">
        <v>0</v>
      </c>
      <c r="N161" s="4">
        <v>0</v>
      </c>
      <c r="O161" t="s">
        <v>293</v>
      </c>
      <c r="P161" t="s">
        <v>301</v>
      </c>
      <c r="Q161" t="s">
        <v>310</v>
      </c>
      <c r="R161" t="s">
        <v>325</v>
      </c>
      <c r="S161" t="s">
        <v>351</v>
      </c>
    </row>
    <row r="162" spans="1:19" x14ac:dyDescent="0.2">
      <c r="A162" s="5" t="s">
        <v>179</v>
      </c>
      <c r="B162" s="1">
        <v>0.35664335664335672</v>
      </c>
      <c r="C162" s="2">
        <v>4.8503563641409632E-4</v>
      </c>
      <c r="D162" s="3">
        <v>-3.3142263518525139</v>
      </c>
      <c r="E162" s="3">
        <v>-1.5990530372025189</v>
      </c>
      <c r="F162">
        <v>0.24750608828942061</v>
      </c>
      <c r="G162" s="3">
        <v>1.373625443065972</v>
      </c>
      <c r="H162">
        <v>0.74865601252158698</v>
      </c>
      <c r="I162" s="3">
        <v>-0.56420652182616249</v>
      </c>
      <c r="J162">
        <v>0.95746409116310982</v>
      </c>
      <c r="K162" s="4">
        <v>0</v>
      </c>
      <c r="L162" s="4">
        <v>0</v>
      </c>
      <c r="M162" s="4">
        <v>0</v>
      </c>
      <c r="N162" s="4">
        <v>0</v>
      </c>
      <c r="O162" t="s">
        <v>291</v>
      </c>
      <c r="P162" t="s">
        <v>299</v>
      </c>
      <c r="Q162" t="s">
        <v>308</v>
      </c>
      <c r="R162" t="s">
        <v>320</v>
      </c>
      <c r="S162" t="s">
        <v>339</v>
      </c>
    </row>
    <row r="163" spans="1:19" x14ac:dyDescent="0.2">
      <c r="A163" s="5" t="s">
        <v>180</v>
      </c>
      <c r="B163" s="1">
        <v>0.74125874125874125</v>
      </c>
      <c r="C163" s="2">
        <v>4.7698414784803878E-4</v>
      </c>
      <c r="D163" s="3">
        <v>-3.3214960541182128</v>
      </c>
      <c r="E163" s="3">
        <v>-3.0733016505745092</v>
      </c>
      <c r="F163">
        <v>2.8880493971329869E-7</v>
      </c>
      <c r="G163" s="3">
        <v>-0.55794892624069115</v>
      </c>
      <c r="H163">
        <v>0.85326133405839755</v>
      </c>
      <c r="I163" s="3">
        <v>0.93390750198436445</v>
      </c>
      <c r="J163">
        <v>0.68547184468552769</v>
      </c>
      <c r="K163" s="4">
        <v>0</v>
      </c>
      <c r="L163" s="4">
        <v>0</v>
      </c>
      <c r="M163" s="4">
        <v>0</v>
      </c>
      <c r="N163" s="4">
        <v>0</v>
      </c>
      <c r="O163" t="s">
        <v>291</v>
      </c>
      <c r="P163" t="s">
        <v>299</v>
      </c>
      <c r="Q163" t="s">
        <v>308</v>
      </c>
      <c r="R163" t="s">
        <v>320</v>
      </c>
      <c r="S163" t="s">
        <v>347</v>
      </c>
    </row>
    <row r="164" spans="1:19" x14ac:dyDescent="0.2">
      <c r="A164" s="5" t="s">
        <v>181</v>
      </c>
      <c r="B164" s="1">
        <v>0.69930069930069927</v>
      </c>
      <c r="C164" s="2">
        <v>4.317657360742948E-4</v>
      </c>
      <c r="D164" s="3">
        <v>-3.364751825235444</v>
      </c>
      <c r="E164" s="3">
        <v>0.77508223617773242</v>
      </c>
      <c r="F164">
        <v>0.30385515622058562</v>
      </c>
      <c r="G164" s="3">
        <v>1.077992741774088</v>
      </c>
      <c r="H164">
        <v>0.47024598735974299</v>
      </c>
      <c r="I164" s="3">
        <v>-1.9647301833158179</v>
      </c>
      <c r="J164">
        <v>0.23121184680044879</v>
      </c>
      <c r="K164" s="4">
        <v>0</v>
      </c>
      <c r="L164" s="4">
        <v>0</v>
      </c>
      <c r="M164" s="4">
        <v>0</v>
      </c>
      <c r="N164" s="4">
        <v>0</v>
      </c>
      <c r="O164" t="s">
        <v>291</v>
      </c>
      <c r="P164" t="s">
        <v>298</v>
      </c>
      <c r="Q164" t="s">
        <v>307</v>
      </c>
      <c r="R164" t="s">
        <v>318</v>
      </c>
      <c r="S164" t="s">
        <v>384</v>
      </c>
    </row>
    <row r="165" spans="1:19" x14ac:dyDescent="0.2">
      <c r="A165" s="5" t="s">
        <v>182</v>
      </c>
      <c r="B165" s="1">
        <v>0.65734265734265729</v>
      </c>
      <c r="C165" s="2">
        <v>4.7961330119402322E-4</v>
      </c>
      <c r="D165" s="3">
        <v>-3.3191087810463671</v>
      </c>
      <c r="E165" s="3">
        <v>-2.6395525162723459</v>
      </c>
      <c r="F165">
        <v>4.5939481380282711E-4</v>
      </c>
      <c r="G165" s="3">
        <v>-0.82553006345431934</v>
      </c>
      <c r="H165">
        <v>0.75203838447232019</v>
      </c>
      <c r="I165" s="3">
        <v>1.943171073205809</v>
      </c>
      <c r="J165">
        <v>0.31723824535615852</v>
      </c>
      <c r="K165" s="4">
        <v>0</v>
      </c>
      <c r="L165" s="4">
        <v>0</v>
      </c>
      <c r="M165" s="4">
        <v>0</v>
      </c>
      <c r="N165" s="4">
        <v>0</v>
      </c>
      <c r="O165" t="s">
        <v>291</v>
      </c>
      <c r="P165" t="s">
        <v>299</v>
      </c>
      <c r="Q165" t="s">
        <v>308</v>
      </c>
      <c r="R165" t="s">
        <v>320</v>
      </c>
      <c r="S165" t="s">
        <v>342</v>
      </c>
    </row>
    <row r="166" spans="1:19" x14ac:dyDescent="0.2">
      <c r="A166" s="5" t="s">
        <v>183</v>
      </c>
      <c r="B166" s="1">
        <v>0.2167832167832168</v>
      </c>
      <c r="C166" s="2">
        <v>4.6021307174580662E-4</v>
      </c>
      <c r="D166" s="3">
        <v>-3.3370410499297649</v>
      </c>
      <c r="E166" s="3">
        <v>-4.7037498203427441</v>
      </c>
      <c r="F166">
        <v>3.4519789147490101E-3</v>
      </c>
      <c r="G166" s="3">
        <v>0.57338590920219401</v>
      </c>
      <c r="H166">
        <v>0.96765455066330064</v>
      </c>
      <c r="I166" s="3">
        <v>3.4284150837364269</v>
      </c>
      <c r="J166">
        <v>0.41022540952750147</v>
      </c>
      <c r="K166" s="4">
        <v>0</v>
      </c>
      <c r="L166" s="4">
        <v>0</v>
      </c>
      <c r="M166" s="4">
        <v>0</v>
      </c>
      <c r="N166" s="4">
        <v>0</v>
      </c>
      <c r="O166" t="s">
        <v>291</v>
      </c>
      <c r="P166" t="s">
        <v>299</v>
      </c>
      <c r="Q166" t="s">
        <v>308</v>
      </c>
      <c r="R166" t="s">
        <v>320</v>
      </c>
      <c r="S166" t="s">
        <v>358</v>
      </c>
    </row>
    <row r="167" spans="1:19" x14ac:dyDescent="0.2">
      <c r="A167" s="5" t="s">
        <v>184</v>
      </c>
      <c r="B167" s="1">
        <v>0.36363636363636359</v>
      </c>
      <c r="C167" s="2">
        <v>4.6967182321215828E-4</v>
      </c>
      <c r="D167" s="3">
        <v>-3.3282054934478671</v>
      </c>
      <c r="E167" s="3">
        <v>-0.93373378343546354</v>
      </c>
      <c r="F167">
        <v>0.53661743581284138</v>
      </c>
      <c r="G167" s="3">
        <v>0.6742044528157487</v>
      </c>
      <c r="H167">
        <v>0.93102180305526894</v>
      </c>
      <c r="I167" s="3">
        <v>0.24048015709745879</v>
      </c>
      <c r="J167">
        <v>0.97765100017216378</v>
      </c>
      <c r="K167" s="4">
        <v>0</v>
      </c>
      <c r="L167" s="4">
        <v>0</v>
      </c>
      <c r="M167" s="4">
        <v>0</v>
      </c>
      <c r="N167" s="4">
        <v>0</v>
      </c>
      <c r="O167" t="s">
        <v>291</v>
      </c>
      <c r="P167" t="s">
        <v>299</v>
      </c>
      <c r="Q167" t="s">
        <v>308</v>
      </c>
      <c r="R167" t="s">
        <v>320</v>
      </c>
      <c r="S167" t="s">
        <v>361</v>
      </c>
    </row>
    <row r="168" spans="1:19" x14ac:dyDescent="0.2">
      <c r="A168" s="5" t="s">
        <v>185</v>
      </c>
      <c r="B168" s="1">
        <v>0.60839160839160844</v>
      </c>
      <c r="C168" s="2">
        <v>4.2027660579907461E-4</v>
      </c>
      <c r="D168" s="3">
        <v>-3.3764647838112101</v>
      </c>
      <c r="E168" s="3">
        <v>-0.31645518073874801</v>
      </c>
      <c r="F168">
        <v>0.7590500288410108</v>
      </c>
      <c r="G168" s="3">
        <v>0.1414867731557557</v>
      </c>
      <c r="H168">
        <v>0.98230686469749307</v>
      </c>
      <c r="I168" s="3">
        <v>-0.82861422882878066</v>
      </c>
      <c r="J168">
        <v>0.81270049113423748</v>
      </c>
      <c r="K168" s="4">
        <v>0</v>
      </c>
      <c r="L168" s="4">
        <v>0</v>
      </c>
      <c r="M168" s="4">
        <v>0</v>
      </c>
      <c r="N168" s="4">
        <v>0</v>
      </c>
      <c r="O168" t="s">
        <v>291</v>
      </c>
      <c r="P168" t="s">
        <v>299</v>
      </c>
      <c r="Q168" t="s">
        <v>308</v>
      </c>
      <c r="R168" t="s">
        <v>319</v>
      </c>
      <c r="S168" t="s">
        <v>354</v>
      </c>
    </row>
    <row r="169" spans="1:19" x14ac:dyDescent="0.2">
      <c r="A169" s="5" t="s">
        <v>186</v>
      </c>
      <c r="B169" s="1">
        <v>0.70629370629370625</v>
      </c>
      <c r="C169" s="2">
        <v>4.3233938930976889E-4</v>
      </c>
      <c r="D169" s="3">
        <v>-3.36417519523066</v>
      </c>
      <c r="E169" s="3">
        <v>2.336986851373096</v>
      </c>
      <c r="F169">
        <v>6.5272736419256171E-4</v>
      </c>
      <c r="G169" s="3">
        <v>3.1477968820378841</v>
      </c>
      <c r="H169">
        <v>3.535791956620488E-5</v>
      </c>
      <c r="I169" s="3">
        <v>-2.9062523195452501</v>
      </c>
      <c r="J169">
        <v>3.738194672091058E-2</v>
      </c>
      <c r="K169" s="4">
        <v>0</v>
      </c>
      <c r="L169" s="4">
        <v>0</v>
      </c>
      <c r="M169" s="4">
        <v>0</v>
      </c>
      <c r="N169" s="4">
        <v>0</v>
      </c>
      <c r="O169" t="s">
        <v>291</v>
      </c>
      <c r="P169" t="s">
        <v>297</v>
      </c>
      <c r="Q169" t="s">
        <v>315</v>
      </c>
      <c r="R169" t="s">
        <v>334</v>
      </c>
      <c r="S169" t="s">
        <v>385</v>
      </c>
    </row>
    <row r="170" spans="1:19" x14ac:dyDescent="0.2">
      <c r="A170" s="5" t="s">
        <v>187</v>
      </c>
      <c r="B170" s="1">
        <v>0.60839160839160844</v>
      </c>
      <c r="C170" s="2">
        <v>4.404995045209392E-4</v>
      </c>
      <c r="D170" s="3">
        <v>-3.3560545757512359</v>
      </c>
      <c r="E170" s="3">
        <v>1.1291484945653101</v>
      </c>
      <c r="F170">
        <v>0.16661337538442331</v>
      </c>
      <c r="G170" s="3">
        <v>1.008702303297381E-2</v>
      </c>
      <c r="H170">
        <v>0.99351232963697667</v>
      </c>
      <c r="I170" s="3">
        <v>0.91731284142750558</v>
      </c>
      <c r="J170">
        <v>0.74674025879902584</v>
      </c>
      <c r="K170" s="4">
        <v>0</v>
      </c>
      <c r="L170" s="4">
        <v>0</v>
      </c>
      <c r="M170" s="4">
        <v>0</v>
      </c>
      <c r="N170" s="4">
        <v>0</v>
      </c>
      <c r="O170" t="s">
        <v>291</v>
      </c>
      <c r="P170" t="s">
        <v>299</v>
      </c>
      <c r="Q170" t="s">
        <v>308</v>
      </c>
      <c r="R170" t="s">
        <v>319</v>
      </c>
      <c r="S170" t="s">
        <v>345</v>
      </c>
    </row>
    <row r="171" spans="1:19" x14ac:dyDescent="0.2">
      <c r="A171" s="5" t="s">
        <v>188</v>
      </c>
      <c r="B171" s="1">
        <v>0.32167832167832172</v>
      </c>
      <c r="C171" s="2">
        <v>3.9289390002607939E-4</v>
      </c>
      <c r="D171" s="3">
        <v>-3.4057247138850091</v>
      </c>
      <c r="E171" s="3">
        <v>-1.4761167191449089</v>
      </c>
      <c r="F171">
        <v>0.1786901773936187</v>
      </c>
      <c r="G171" s="3">
        <v>0.61207628536740655</v>
      </c>
      <c r="H171">
        <v>0.93102180305526894</v>
      </c>
      <c r="I171" s="3">
        <v>-1.4850119690123791</v>
      </c>
      <c r="J171">
        <v>0.68547184468552769</v>
      </c>
      <c r="K171" s="4">
        <v>0</v>
      </c>
      <c r="L171" s="4">
        <v>0</v>
      </c>
      <c r="M171" s="4">
        <v>0</v>
      </c>
      <c r="N171" s="4">
        <v>0</v>
      </c>
      <c r="O171" t="s">
        <v>291</v>
      </c>
      <c r="P171" t="s">
        <v>299</v>
      </c>
      <c r="Q171" t="s">
        <v>308</v>
      </c>
      <c r="R171" t="s">
        <v>319</v>
      </c>
      <c r="S171" t="s">
        <v>345</v>
      </c>
    </row>
    <row r="172" spans="1:19" x14ac:dyDescent="0.2">
      <c r="A172" s="5" t="s">
        <v>189</v>
      </c>
      <c r="B172" s="1">
        <v>0.34965034965034958</v>
      </c>
      <c r="C172" s="2">
        <v>3.8213700610880379E-4</v>
      </c>
      <c r="D172" s="3">
        <v>-3.417780903241606</v>
      </c>
      <c r="E172" s="3">
        <v>-1.9069372574955259</v>
      </c>
      <c r="F172">
        <v>0.1462876031226672</v>
      </c>
      <c r="G172" s="3">
        <v>0.61282631525568243</v>
      </c>
      <c r="H172">
        <v>0.95021630908896726</v>
      </c>
      <c r="I172" s="3">
        <v>0.60190745886355601</v>
      </c>
      <c r="J172">
        <v>0.95746409116310982</v>
      </c>
      <c r="K172" s="4">
        <v>0</v>
      </c>
      <c r="L172" s="4">
        <v>0</v>
      </c>
      <c r="M172" s="4">
        <v>0</v>
      </c>
      <c r="N172" s="4">
        <v>0</v>
      </c>
      <c r="O172" t="s">
        <v>291</v>
      </c>
      <c r="P172" t="s">
        <v>299</v>
      </c>
      <c r="Q172" t="s">
        <v>308</v>
      </c>
      <c r="R172" t="s">
        <v>330</v>
      </c>
      <c r="S172" t="s">
        <v>365</v>
      </c>
    </row>
    <row r="173" spans="1:19" x14ac:dyDescent="0.2">
      <c r="A173" s="5" t="s">
        <v>190</v>
      </c>
      <c r="B173" s="1">
        <v>0.61538461538461542</v>
      </c>
      <c r="C173" s="2">
        <v>3.6032770529299943E-4</v>
      </c>
      <c r="D173" s="3">
        <v>-3.4433023440576078</v>
      </c>
      <c r="E173" s="3">
        <v>-4.859461819843176</v>
      </c>
      <c r="F173">
        <v>1.207500036629564E-17</v>
      </c>
      <c r="G173" s="3">
        <v>-0.44112364640425611</v>
      </c>
      <c r="H173">
        <v>0.93102180305526894</v>
      </c>
      <c r="I173" s="3">
        <v>0.25415585398584012</v>
      </c>
      <c r="J173">
        <v>0.95746409116310982</v>
      </c>
      <c r="K173" s="4">
        <v>0</v>
      </c>
      <c r="L173" s="4">
        <v>0</v>
      </c>
      <c r="M173" s="4">
        <v>0</v>
      </c>
      <c r="N173" s="4">
        <v>0</v>
      </c>
      <c r="O173" t="s">
        <v>291</v>
      </c>
      <c r="P173" t="s">
        <v>299</v>
      </c>
      <c r="Q173" t="s">
        <v>308</v>
      </c>
      <c r="R173" t="s">
        <v>320</v>
      </c>
      <c r="S173" t="s">
        <v>386</v>
      </c>
    </row>
    <row r="174" spans="1:19" x14ac:dyDescent="0.2">
      <c r="A174" s="5" t="s">
        <v>191</v>
      </c>
      <c r="B174" s="1">
        <v>0.45454545454545447</v>
      </c>
      <c r="C174" s="2">
        <v>3.6743945605964031E-4</v>
      </c>
      <c r="D174" s="3">
        <v>-3.434814210499102</v>
      </c>
      <c r="E174" s="3">
        <v>-6.4091113123138683</v>
      </c>
      <c r="F174">
        <v>1.4314065231926389E-13</v>
      </c>
      <c r="G174" s="3">
        <v>-7.9530505400093085E-2</v>
      </c>
      <c r="H174">
        <v>0.98230686469749307</v>
      </c>
      <c r="I174" s="3">
        <v>2.7196277264655779</v>
      </c>
      <c r="J174">
        <v>0.23121184680044879</v>
      </c>
      <c r="K174" s="4">
        <v>0</v>
      </c>
      <c r="L174" s="4">
        <v>0</v>
      </c>
      <c r="M174" s="4">
        <v>0</v>
      </c>
      <c r="N174" s="4">
        <v>0</v>
      </c>
      <c r="O174" t="s">
        <v>291</v>
      </c>
      <c r="P174" t="s">
        <v>299</v>
      </c>
      <c r="Q174" t="s">
        <v>308</v>
      </c>
      <c r="R174" t="s">
        <v>319</v>
      </c>
      <c r="S174" t="s">
        <v>342</v>
      </c>
    </row>
    <row r="175" spans="1:19" x14ac:dyDescent="0.2">
      <c r="A175" s="5" t="s">
        <v>192</v>
      </c>
      <c r="B175" s="1">
        <v>9.7902097902097904E-2</v>
      </c>
      <c r="C175" s="2">
        <v>4.6071730639388772E-4</v>
      </c>
      <c r="D175" s="3">
        <v>-3.3365654735945132</v>
      </c>
      <c r="E175" s="3">
        <v>-2.4279342878917962</v>
      </c>
      <c r="F175">
        <v>0.49428166868538942</v>
      </c>
      <c r="G175" s="3">
        <v>-1.9301842083147469</v>
      </c>
      <c r="H175">
        <v>0.93102180305526894</v>
      </c>
      <c r="I175" s="3">
        <v>7.38190293514225</v>
      </c>
      <c r="J175">
        <v>0.31723824535615852</v>
      </c>
      <c r="K175" s="4">
        <v>0</v>
      </c>
      <c r="L175" s="4">
        <v>0</v>
      </c>
      <c r="M175" s="4">
        <v>0</v>
      </c>
      <c r="N175" s="4">
        <v>0</v>
      </c>
      <c r="O175" t="s">
        <v>291</v>
      </c>
      <c r="P175" t="s">
        <v>299</v>
      </c>
      <c r="Q175" t="s">
        <v>308</v>
      </c>
      <c r="R175" t="s">
        <v>331</v>
      </c>
      <c r="S175" t="s">
        <v>342</v>
      </c>
    </row>
    <row r="176" spans="1:19" x14ac:dyDescent="0.2">
      <c r="A176" s="5" t="s">
        <v>193</v>
      </c>
      <c r="B176" s="1">
        <v>0.20979020979020979</v>
      </c>
      <c r="C176" s="2">
        <v>3.6048904485498862E-4</v>
      </c>
      <c r="D176" s="3">
        <v>-3.4431079288122901</v>
      </c>
      <c r="E176" s="3">
        <v>-0.65962805443395012</v>
      </c>
      <c r="F176">
        <v>0.72608242549004998</v>
      </c>
      <c r="G176" s="3">
        <v>1.743516501658593</v>
      </c>
      <c r="H176">
        <v>0.71943075601062212</v>
      </c>
      <c r="I176" s="3">
        <v>-1.987770026480097</v>
      </c>
      <c r="J176">
        <v>0.73012112547849095</v>
      </c>
      <c r="K176" s="4">
        <v>0</v>
      </c>
      <c r="L176" s="4">
        <v>0</v>
      </c>
      <c r="M176" s="4">
        <v>0</v>
      </c>
      <c r="N176" s="4">
        <v>0</v>
      </c>
      <c r="O176" t="s">
        <v>293</v>
      </c>
      <c r="P176" t="s">
        <v>301</v>
      </c>
      <c r="Q176" t="s">
        <v>310</v>
      </c>
      <c r="R176" t="s">
        <v>325</v>
      </c>
      <c r="S176" t="s">
        <v>351</v>
      </c>
    </row>
    <row r="177" spans="1:19" x14ac:dyDescent="0.2">
      <c r="A177" s="5" t="s">
        <v>194</v>
      </c>
      <c r="B177" s="1">
        <v>0.67832167832167833</v>
      </c>
      <c r="C177" s="2">
        <v>3.5717602311484588E-4</v>
      </c>
      <c r="D177" s="3">
        <v>-3.4471177025786091</v>
      </c>
      <c r="E177" s="3">
        <v>-3.4966375034897359</v>
      </c>
      <c r="F177">
        <v>5.2854245918792486E-10</v>
      </c>
      <c r="G177" s="3">
        <v>-0.57115424688004046</v>
      </c>
      <c r="H177">
        <v>0.80023568827119596</v>
      </c>
      <c r="I177" s="3">
        <v>1.7898573063088119</v>
      </c>
      <c r="J177">
        <v>0.23121184680044879</v>
      </c>
      <c r="K177" s="4">
        <v>0</v>
      </c>
      <c r="L177" s="4">
        <v>0</v>
      </c>
      <c r="M177" s="4">
        <v>0</v>
      </c>
      <c r="N177" s="4">
        <v>0</v>
      </c>
      <c r="O177" t="s">
        <v>291</v>
      </c>
      <c r="P177" t="s">
        <v>299</v>
      </c>
      <c r="Q177" t="s">
        <v>308</v>
      </c>
      <c r="R177" t="s">
        <v>320</v>
      </c>
      <c r="S177" t="s">
        <v>342</v>
      </c>
    </row>
    <row r="178" spans="1:19" x14ac:dyDescent="0.2">
      <c r="A178" s="5" t="s">
        <v>195</v>
      </c>
      <c r="B178" s="1">
        <v>0.74125874125874125</v>
      </c>
      <c r="C178" s="2">
        <v>3.4801739295197489E-4</v>
      </c>
      <c r="D178" s="3">
        <v>-3.4583990506674769</v>
      </c>
      <c r="E178" s="3">
        <v>-1.838362805811411</v>
      </c>
      <c r="F178">
        <v>2.283654300003365E-3</v>
      </c>
      <c r="G178" s="3">
        <v>-0.65828545875987676</v>
      </c>
      <c r="H178">
        <v>0.74903482996459447</v>
      </c>
      <c r="I178" s="3">
        <v>1.5142314005867521</v>
      </c>
      <c r="J178">
        <v>0.31723824535615852</v>
      </c>
      <c r="K178" s="4">
        <v>0</v>
      </c>
      <c r="L178" s="4">
        <v>0</v>
      </c>
      <c r="M178" s="4">
        <v>0</v>
      </c>
      <c r="N178" s="4">
        <v>0</v>
      </c>
      <c r="O178" t="s">
        <v>291</v>
      </c>
      <c r="P178" t="s">
        <v>299</v>
      </c>
      <c r="Q178" t="s">
        <v>308</v>
      </c>
      <c r="R178" t="s">
        <v>320</v>
      </c>
      <c r="S178" t="s">
        <v>367</v>
      </c>
    </row>
    <row r="179" spans="1:19" x14ac:dyDescent="0.2">
      <c r="A179" s="5" t="s">
        <v>196</v>
      </c>
      <c r="B179" s="1">
        <v>0.53846153846153844</v>
      </c>
      <c r="C179" s="2">
        <v>3.7612222571480389E-4</v>
      </c>
      <c r="D179" s="3">
        <v>-3.4246710026049909</v>
      </c>
      <c r="E179" s="3">
        <v>-1.4287851941058549</v>
      </c>
      <c r="F179">
        <v>9.6726282799636017E-3</v>
      </c>
      <c r="G179" s="3">
        <v>0.14406650353374001</v>
      </c>
      <c r="H179">
        <v>0.96765455066330064</v>
      </c>
      <c r="I179" s="3">
        <v>0.5523127731982268</v>
      </c>
      <c r="J179">
        <v>0.81270049113423748</v>
      </c>
      <c r="K179" s="4">
        <v>0</v>
      </c>
      <c r="L179" s="4">
        <v>0</v>
      </c>
      <c r="M179" s="4">
        <v>0</v>
      </c>
      <c r="N179" s="4">
        <v>0</v>
      </c>
      <c r="O179" t="s">
        <v>291</v>
      </c>
      <c r="P179" t="s">
        <v>299</v>
      </c>
      <c r="Q179" t="s">
        <v>308</v>
      </c>
      <c r="R179" t="s">
        <v>319</v>
      </c>
      <c r="S179" t="s">
        <v>342</v>
      </c>
    </row>
    <row r="180" spans="1:19" x14ac:dyDescent="0.2">
      <c r="A180" s="5" t="s">
        <v>197</v>
      </c>
      <c r="B180" s="1">
        <v>0.32867132867132859</v>
      </c>
      <c r="C180" s="2">
        <v>3.063594090584402E-4</v>
      </c>
      <c r="D180" s="3">
        <v>-3.5137687768648829</v>
      </c>
      <c r="E180" s="3">
        <v>-2.465943408705479</v>
      </c>
      <c r="F180">
        <v>4.5974950871412283E-2</v>
      </c>
      <c r="G180" s="3">
        <v>0.94842957503759395</v>
      </c>
      <c r="H180">
        <v>0.93102180305526894</v>
      </c>
      <c r="I180" s="3">
        <v>-0.58908803145180966</v>
      </c>
      <c r="J180">
        <v>0.95746409116310982</v>
      </c>
      <c r="K180" s="4">
        <v>0</v>
      </c>
      <c r="L180" s="4">
        <v>0</v>
      </c>
      <c r="M180" s="4">
        <v>0</v>
      </c>
      <c r="N180" s="4">
        <v>0</v>
      </c>
      <c r="O180" t="s">
        <v>291</v>
      </c>
      <c r="P180" t="s">
        <v>299</v>
      </c>
      <c r="Q180" t="s">
        <v>308</v>
      </c>
      <c r="R180" t="s">
        <v>320</v>
      </c>
      <c r="S180" t="s">
        <v>342</v>
      </c>
    </row>
    <row r="181" spans="1:19" x14ac:dyDescent="0.2">
      <c r="A181" s="5" t="s">
        <v>198</v>
      </c>
      <c r="B181" s="1">
        <v>0.2237762237762238</v>
      </c>
      <c r="C181" s="2">
        <v>3.0027277527762332E-4</v>
      </c>
      <c r="D181" s="3">
        <v>-3.5224840420357308</v>
      </c>
      <c r="E181" s="3">
        <v>0.33584829596695231</v>
      </c>
      <c r="F181">
        <v>0.87036089694522145</v>
      </c>
      <c r="G181" s="3">
        <v>-1.1136296908452821</v>
      </c>
      <c r="H181">
        <v>0.93102180305526894</v>
      </c>
      <c r="I181" s="3">
        <v>9.9541059655118724E-2</v>
      </c>
      <c r="J181">
        <v>0.99407225058710358</v>
      </c>
      <c r="K181" s="4">
        <v>0</v>
      </c>
      <c r="L181" s="4">
        <v>0</v>
      </c>
      <c r="M181" s="4">
        <v>0</v>
      </c>
      <c r="N181" s="4">
        <v>0</v>
      </c>
      <c r="O181" t="s">
        <v>291</v>
      </c>
      <c r="P181" t="s">
        <v>299</v>
      </c>
      <c r="Q181" t="s">
        <v>308</v>
      </c>
      <c r="R181" t="s">
        <v>320</v>
      </c>
      <c r="S181" t="s">
        <v>352</v>
      </c>
    </row>
    <row r="182" spans="1:19" x14ac:dyDescent="0.2">
      <c r="A182" s="5" t="s">
        <v>199</v>
      </c>
      <c r="B182" s="1">
        <v>0.69930069930069927</v>
      </c>
      <c r="C182" s="2">
        <v>3.117676357281328E-4</v>
      </c>
      <c r="D182" s="3">
        <v>-3.5061689704627881</v>
      </c>
      <c r="E182" s="3">
        <v>-2.344725318257201</v>
      </c>
      <c r="F182">
        <v>2.121303153918513E-6</v>
      </c>
      <c r="G182" s="3">
        <v>0.29095492457121203</v>
      </c>
      <c r="H182">
        <v>0.93102180305526894</v>
      </c>
      <c r="I182" s="3">
        <v>-0.41616748454038421</v>
      </c>
      <c r="J182">
        <v>0.86885407405198323</v>
      </c>
      <c r="K182" s="4">
        <v>0</v>
      </c>
      <c r="L182" s="4">
        <v>0</v>
      </c>
      <c r="M182" s="4">
        <v>0</v>
      </c>
      <c r="N182" s="4">
        <v>0</v>
      </c>
      <c r="O182" t="s">
        <v>291</v>
      </c>
      <c r="P182" t="s">
        <v>299</v>
      </c>
      <c r="Q182" t="s">
        <v>308</v>
      </c>
      <c r="R182" t="s">
        <v>319</v>
      </c>
      <c r="S182" t="s">
        <v>342</v>
      </c>
    </row>
    <row r="183" spans="1:19" x14ac:dyDescent="0.2">
      <c r="A183" s="5" t="s">
        <v>200</v>
      </c>
      <c r="B183" s="1">
        <v>0.33566433566433568</v>
      </c>
      <c r="C183" s="2">
        <v>4.072845459533465E-4</v>
      </c>
      <c r="D183" s="3">
        <v>-3.3901020685158092</v>
      </c>
      <c r="E183" s="3">
        <v>0.28413480475414199</v>
      </c>
      <c r="F183">
        <v>0.87118394452178116</v>
      </c>
      <c r="G183" s="3">
        <v>2.1873878820739692</v>
      </c>
      <c r="H183">
        <v>0.44417724218797527</v>
      </c>
      <c r="I183" s="3">
        <v>-3.9948994011864158</v>
      </c>
      <c r="J183">
        <v>0.23121184680044879</v>
      </c>
      <c r="K183" s="4">
        <v>0</v>
      </c>
      <c r="L183" s="4">
        <v>0</v>
      </c>
      <c r="M183" s="4">
        <v>0</v>
      </c>
      <c r="N183" s="4">
        <v>0</v>
      </c>
      <c r="O183" t="s">
        <v>291</v>
      </c>
      <c r="P183" t="s">
        <v>299</v>
      </c>
      <c r="Q183" t="s">
        <v>308</v>
      </c>
      <c r="R183" t="s">
        <v>320</v>
      </c>
    </row>
    <row r="184" spans="1:19" x14ac:dyDescent="0.2">
      <c r="A184" s="5" t="s">
        <v>201</v>
      </c>
      <c r="B184" s="1">
        <v>0.70629370629370625</v>
      </c>
      <c r="C184" s="2">
        <v>3.42027761053747E-4</v>
      </c>
      <c r="D184" s="3">
        <v>-3.465938642531138</v>
      </c>
      <c r="E184" s="3">
        <v>-2.2706021189781378</v>
      </c>
      <c r="F184">
        <v>4.5939481380282711E-4</v>
      </c>
      <c r="G184" s="3">
        <v>0.15935943329916569</v>
      </c>
      <c r="H184">
        <v>0.98162904634417825</v>
      </c>
      <c r="I184" s="3">
        <v>1.321774994524348E-2</v>
      </c>
      <c r="J184">
        <v>0.99457416543095156</v>
      </c>
      <c r="K184" s="4">
        <v>0</v>
      </c>
      <c r="L184" s="4">
        <v>0</v>
      </c>
      <c r="M184" s="4">
        <v>0</v>
      </c>
      <c r="N184" s="4">
        <v>0</v>
      </c>
      <c r="O184" t="s">
        <v>291</v>
      </c>
      <c r="P184" t="s">
        <v>299</v>
      </c>
      <c r="Q184" t="s">
        <v>308</v>
      </c>
      <c r="R184" t="s">
        <v>319</v>
      </c>
      <c r="S184" t="s">
        <v>354</v>
      </c>
    </row>
    <row r="185" spans="1:19" x14ac:dyDescent="0.2">
      <c r="A185" s="5" t="s">
        <v>202</v>
      </c>
      <c r="B185" s="1">
        <v>0.40559440559440563</v>
      </c>
      <c r="C185" s="2">
        <v>3.0981564281529862E-4</v>
      </c>
      <c r="D185" s="3">
        <v>-3.5088966581815382</v>
      </c>
      <c r="E185" s="3">
        <v>-5.6512787455417479</v>
      </c>
      <c r="F185">
        <v>1.1186700990118841E-11</v>
      </c>
      <c r="G185" s="3">
        <v>-3.2431093162152293E-2</v>
      </c>
      <c r="H185">
        <v>0.98846004317237346</v>
      </c>
      <c r="I185" s="3">
        <v>-2.9180353673639212E-3</v>
      </c>
      <c r="J185">
        <v>0.99787925668660582</v>
      </c>
      <c r="K185" s="4">
        <v>0</v>
      </c>
      <c r="L185" s="4">
        <v>0</v>
      </c>
      <c r="M185" s="4">
        <v>0</v>
      </c>
      <c r="N185" s="4">
        <v>0</v>
      </c>
      <c r="O185" t="s">
        <v>291</v>
      </c>
      <c r="P185" t="s">
        <v>299</v>
      </c>
      <c r="Q185" t="s">
        <v>308</v>
      </c>
      <c r="R185" t="s">
        <v>320</v>
      </c>
      <c r="S185" t="s">
        <v>342</v>
      </c>
    </row>
    <row r="186" spans="1:19" x14ac:dyDescent="0.2">
      <c r="A186" s="5" t="s">
        <v>203</v>
      </c>
      <c r="B186" s="1">
        <v>0.1398601398601399</v>
      </c>
      <c r="C186" s="2">
        <v>3.2885388843805369E-4</v>
      </c>
      <c r="D186" s="3">
        <v>-3.4829970185843941</v>
      </c>
      <c r="E186" s="3">
        <v>-2.7692184151772361</v>
      </c>
      <c r="F186">
        <v>0.20016264286639379</v>
      </c>
      <c r="G186" s="3">
        <v>2.6505734403727099</v>
      </c>
      <c r="H186">
        <v>0.58703429562644949</v>
      </c>
      <c r="I186" s="3">
        <v>-2.35327256120395</v>
      </c>
      <c r="J186">
        <v>0.77430078498290178</v>
      </c>
      <c r="K186" s="4">
        <v>0</v>
      </c>
      <c r="L186" s="4">
        <v>0</v>
      </c>
      <c r="M186" s="4">
        <v>0</v>
      </c>
      <c r="N186" s="4">
        <v>0</v>
      </c>
      <c r="O186" t="s">
        <v>291</v>
      </c>
      <c r="P186" t="s">
        <v>299</v>
      </c>
      <c r="Q186" t="s">
        <v>308</v>
      </c>
      <c r="R186" t="s">
        <v>319</v>
      </c>
      <c r="S186" t="s">
        <v>345</v>
      </c>
    </row>
    <row r="187" spans="1:19" x14ac:dyDescent="0.2">
      <c r="A187" s="5" t="s">
        <v>204</v>
      </c>
      <c r="B187" s="1">
        <v>0.76923076923076927</v>
      </c>
      <c r="C187" s="2">
        <v>3.0068800842749602E-4</v>
      </c>
      <c r="D187" s="3">
        <v>-3.52188389141266</v>
      </c>
      <c r="E187" s="3">
        <v>-1.409850270026425</v>
      </c>
      <c r="F187">
        <v>1.006684137425092E-2</v>
      </c>
      <c r="G187" s="3">
        <v>-0.83315238860752916</v>
      </c>
      <c r="H187">
        <v>0.47024598735974299</v>
      </c>
      <c r="I187" s="3">
        <v>0.94672299136094085</v>
      </c>
      <c r="J187">
        <v>0.58558208974288717</v>
      </c>
      <c r="K187" s="4">
        <v>0</v>
      </c>
      <c r="L187" s="4">
        <v>0</v>
      </c>
      <c r="M187" s="4">
        <v>0</v>
      </c>
      <c r="N187" s="4">
        <v>0</v>
      </c>
      <c r="O187" t="s">
        <v>291</v>
      </c>
      <c r="P187" t="s">
        <v>299</v>
      </c>
      <c r="Q187" t="s">
        <v>308</v>
      </c>
      <c r="R187" t="s">
        <v>320</v>
      </c>
      <c r="S187" t="s">
        <v>387</v>
      </c>
    </row>
    <row r="188" spans="1:19" x14ac:dyDescent="0.2">
      <c r="A188" s="5" t="s">
        <v>205</v>
      </c>
      <c r="B188" s="1">
        <v>0.13286713286713289</v>
      </c>
      <c r="C188" s="2">
        <v>3.3031599339442387E-4</v>
      </c>
      <c r="D188" s="3">
        <v>-3.481070397925937</v>
      </c>
      <c r="E188" s="3">
        <v>-1.926975009829428</v>
      </c>
      <c r="F188">
        <v>0.44300199983462452</v>
      </c>
      <c r="G188" s="3">
        <v>3.6999264175607149</v>
      </c>
      <c r="H188">
        <v>0.43293380881206001</v>
      </c>
      <c r="I188" s="3">
        <v>-1.988431130334545</v>
      </c>
      <c r="J188">
        <v>0.82497976263768091</v>
      </c>
      <c r="K188" s="4">
        <v>0</v>
      </c>
      <c r="L188" s="4">
        <v>0</v>
      </c>
      <c r="M188" s="4">
        <v>0</v>
      </c>
      <c r="N188" s="4">
        <v>0</v>
      </c>
      <c r="O188" t="s">
        <v>291</v>
      </c>
      <c r="P188" t="s">
        <v>299</v>
      </c>
      <c r="Q188" t="s">
        <v>308</v>
      </c>
      <c r="R188" t="s">
        <v>319</v>
      </c>
      <c r="S188" t="s">
        <v>388</v>
      </c>
    </row>
    <row r="189" spans="1:19" x14ac:dyDescent="0.2">
      <c r="A189" s="5" t="s">
        <v>206</v>
      </c>
      <c r="B189" s="1">
        <v>0.73426573426573427</v>
      </c>
      <c r="C189" s="2">
        <v>3.2150646292165592E-4</v>
      </c>
      <c r="D189" s="3">
        <v>-3.4928102924660398</v>
      </c>
      <c r="E189" s="3">
        <v>-1.899433351521234</v>
      </c>
      <c r="F189">
        <v>3.310531448593393E-4</v>
      </c>
      <c r="G189" s="3">
        <v>-0.90779407295354686</v>
      </c>
      <c r="H189">
        <v>0.44417724218797527</v>
      </c>
      <c r="I189" s="3">
        <v>0.1544259843364954</v>
      </c>
      <c r="J189">
        <v>0.95747907991568082</v>
      </c>
      <c r="K189" s="4">
        <v>0</v>
      </c>
      <c r="L189" s="4">
        <v>0</v>
      </c>
      <c r="M189" s="4">
        <v>0</v>
      </c>
      <c r="N189" s="4">
        <v>0</v>
      </c>
      <c r="O189" t="s">
        <v>291</v>
      </c>
      <c r="P189" t="s">
        <v>299</v>
      </c>
      <c r="Q189" t="s">
        <v>308</v>
      </c>
      <c r="R189" t="s">
        <v>320</v>
      </c>
      <c r="S189" t="s">
        <v>367</v>
      </c>
    </row>
    <row r="190" spans="1:19" x14ac:dyDescent="0.2">
      <c r="A190" s="5" t="s">
        <v>207</v>
      </c>
      <c r="B190" s="1">
        <v>0.1818181818181818</v>
      </c>
      <c r="C190" s="2">
        <v>3.015496968719451E-4</v>
      </c>
      <c r="D190" s="3">
        <v>-3.5206411037604561</v>
      </c>
      <c r="E190" s="3">
        <v>-4.242887801679764</v>
      </c>
      <c r="F190">
        <v>2.126811614491066E-2</v>
      </c>
      <c r="G190" s="3">
        <v>0.98965281954350792</v>
      </c>
      <c r="H190">
        <v>0.93102180305526894</v>
      </c>
      <c r="I190" s="3">
        <v>-1.3960983956332691</v>
      </c>
      <c r="J190">
        <v>0.87871679175372275</v>
      </c>
      <c r="K190" s="4">
        <v>0</v>
      </c>
      <c r="L190" s="4">
        <v>0</v>
      </c>
      <c r="M190" s="4">
        <v>0</v>
      </c>
      <c r="N190" s="4">
        <v>0</v>
      </c>
      <c r="O190" t="s">
        <v>291</v>
      </c>
      <c r="P190" t="s">
        <v>299</v>
      </c>
      <c r="Q190" t="s">
        <v>308</v>
      </c>
      <c r="R190" t="s">
        <v>319</v>
      </c>
      <c r="S190" t="s">
        <v>345</v>
      </c>
    </row>
    <row r="191" spans="1:19" x14ac:dyDescent="0.2">
      <c r="A191" s="5" t="s">
        <v>208</v>
      </c>
      <c r="B191" s="1">
        <v>0.13286713286713289</v>
      </c>
      <c r="C191" s="2">
        <v>3.797988365668016E-4</v>
      </c>
      <c r="D191" s="3">
        <v>-3.4204463699660161</v>
      </c>
      <c r="E191" s="3">
        <v>-3.3507971927845031</v>
      </c>
      <c r="F191">
        <v>0.2268503137616327</v>
      </c>
      <c r="G191" s="3">
        <v>0.2311135153479949</v>
      </c>
      <c r="H191">
        <v>0.98230686469749307</v>
      </c>
      <c r="I191" s="3">
        <v>1.3730977445735471</v>
      </c>
      <c r="J191">
        <v>0.95746409116310982</v>
      </c>
      <c r="K191" s="4">
        <v>0</v>
      </c>
      <c r="L191" s="4">
        <v>0</v>
      </c>
      <c r="M191" s="4">
        <v>0</v>
      </c>
      <c r="N191" s="4">
        <v>0</v>
      </c>
      <c r="O191" t="s">
        <v>291</v>
      </c>
      <c r="P191" t="s">
        <v>299</v>
      </c>
      <c r="Q191" t="s">
        <v>308</v>
      </c>
      <c r="R191" t="s">
        <v>319</v>
      </c>
      <c r="S191" t="s">
        <v>345</v>
      </c>
    </row>
    <row r="192" spans="1:19" x14ac:dyDescent="0.2">
      <c r="A192" s="5" t="s">
        <v>209</v>
      </c>
      <c r="B192" s="1">
        <v>0.2167832167832168</v>
      </c>
      <c r="C192" s="2">
        <v>2.9446649111392102E-4</v>
      </c>
      <c r="D192" s="3">
        <v>-3.5309641187115242</v>
      </c>
      <c r="E192" s="3">
        <v>-3.3101014638469342</v>
      </c>
      <c r="F192">
        <v>1.6855786423904558E-2</v>
      </c>
      <c r="G192" s="3">
        <v>0.21232926709971731</v>
      </c>
      <c r="H192">
        <v>0.98230686469749307</v>
      </c>
      <c r="I192" s="3">
        <v>0.73611195160133214</v>
      </c>
      <c r="J192">
        <v>0.95746409116310982</v>
      </c>
      <c r="K192" s="4">
        <v>0</v>
      </c>
      <c r="L192" s="4">
        <v>0</v>
      </c>
      <c r="M192" s="4">
        <v>0</v>
      </c>
      <c r="N192" s="4">
        <v>0</v>
      </c>
      <c r="O192" t="s">
        <v>293</v>
      </c>
      <c r="P192" t="s">
        <v>301</v>
      </c>
      <c r="Q192" t="s">
        <v>310</v>
      </c>
      <c r="R192" t="s">
        <v>325</v>
      </c>
      <c r="S192" t="s">
        <v>351</v>
      </c>
    </row>
    <row r="193" spans="1:19" x14ac:dyDescent="0.2">
      <c r="A193" s="5" t="s">
        <v>210</v>
      </c>
      <c r="B193" s="1">
        <v>0.39860139860139859</v>
      </c>
      <c r="C193" s="2">
        <v>2.7446117145529542E-4</v>
      </c>
      <c r="D193" s="3">
        <v>-3.561519087335824</v>
      </c>
      <c r="E193" s="3">
        <v>0.22249739778133179</v>
      </c>
      <c r="F193">
        <v>0.86739783218268818</v>
      </c>
      <c r="G193" s="3">
        <v>-0.35384579891124041</v>
      </c>
      <c r="H193">
        <v>0.96765455066330064</v>
      </c>
      <c r="I193" s="3">
        <v>0.86004325953120164</v>
      </c>
      <c r="J193">
        <v>0.8351559750820623</v>
      </c>
      <c r="K193" s="4">
        <v>0</v>
      </c>
      <c r="L193" s="4">
        <v>0</v>
      </c>
      <c r="M193" s="4">
        <v>0</v>
      </c>
      <c r="N193" s="4">
        <v>0</v>
      </c>
      <c r="O193" t="s">
        <v>293</v>
      </c>
      <c r="P193" t="s">
        <v>301</v>
      </c>
      <c r="Q193" t="s">
        <v>310</v>
      </c>
      <c r="R193" t="s">
        <v>325</v>
      </c>
      <c r="S193" t="s">
        <v>351</v>
      </c>
    </row>
    <row r="194" spans="1:19" x14ac:dyDescent="0.2">
      <c r="A194" s="5" t="s">
        <v>211</v>
      </c>
      <c r="B194" s="1">
        <v>0.4825174825174825</v>
      </c>
      <c r="C194" s="2">
        <v>2.7773779800256259E-4</v>
      </c>
      <c r="D194" s="3">
        <v>-3.5563650120506809</v>
      </c>
      <c r="E194" s="3">
        <v>-8.1056654423160512E-2</v>
      </c>
      <c r="F194">
        <v>0.92410164267007211</v>
      </c>
      <c r="G194" s="3">
        <v>-0.1117013499894596</v>
      </c>
      <c r="H194">
        <v>0.98230686469749307</v>
      </c>
      <c r="I194" s="3">
        <v>-0.35485417974310302</v>
      </c>
      <c r="J194">
        <v>0.95746409116310982</v>
      </c>
      <c r="K194" s="4">
        <v>0</v>
      </c>
      <c r="L194" s="4">
        <v>0</v>
      </c>
      <c r="M194" s="4">
        <v>0</v>
      </c>
      <c r="N194" s="4">
        <v>0</v>
      </c>
      <c r="O194" t="s">
        <v>291</v>
      </c>
      <c r="P194" t="s">
        <v>299</v>
      </c>
      <c r="Q194" t="s">
        <v>308</v>
      </c>
      <c r="R194" t="s">
        <v>319</v>
      </c>
      <c r="S194" t="s">
        <v>338</v>
      </c>
    </row>
    <row r="195" spans="1:19" x14ac:dyDescent="0.2">
      <c r="A195" s="5" t="s">
        <v>212</v>
      </c>
      <c r="B195" s="1">
        <v>0.27972027972027969</v>
      </c>
      <c r="C195" s="2">
        <v>3.2718023408338321E-4</v>
      </c>
      <c r="D195" s="3">
        <v>-3.485212941210404</v>
      </c>
      <c r="E195" s="3">
        <v>-2.8042454585998269</v>
      </c>
      <c r="F195">
        <v>2.7799204334784861E-2</v>
      </c>
      <c r="G195" s="3">
        <v>-0.13565345268395479</v>
      </c>
      <c r="H195">
        <v>0.98230686469749307</v>
      </c>
      <c r="I195" s="3">
        <v>1.8149626567244499</v>
      </c>
      <c r="J195">
        <v>0.69262392998147093</v>
      </c>
      <c r="K195" s="4">
        <v>0</v>
      </c>
      <c r="L195" s="4">
        <v>0</v>
      </c>
      <c r="M195" s="4">
        <v>0</v>
      </c>
      <c r="N195" s="4">
        <v>0</v>
      </c>
      <c r="O195" t="s">
        <v>291</v>
      </c>
      <c r="P195" t="s">
        <v>299</v>
      </c>
      <c r="Q195" t="s">
        <v>308</v>
      </c>
      <c r="R195" t="s">
        <v>332</v>
      </c>
      <c r="S195" t="s">
        <v>389</v>
      </c>
    </row>
    <row r="196" spans="1:19" x14ac:dyDescent="0.2">
      <c r="A196" s="5" t="s">
        <v>213</v>
      </c>
      <c r="B196" s="1">
        <v>0.39860139860139859</v>
      </c>
      <c r="C196" s="2">
        <v>2.8492392806491292E-4</v>
      </c>
      <c r="D196" s="3">
        <v>-3.5452710769444948</v>
      </c>
      <c r="E196" s="3">
        <v>-1.16575031587442</v>
      </c>
      <c r="F196">
        <v>0.2691388857501531</v>
      </c>
      <c r="G196" s="3">
        <v>-0.4757603745556403</v>
      </c>
      <c r="H196">
        <v>0.95021630908896726</v>
      </c>
      <c r="I196" s="3">
        <v>1.4180280298626231</v>
      </c>
      <c r="J196">
        <v>0.68547184468552769</v>
      </c>
      <c r="K196" s="4">
        <v>0</v>
      </c>
      <c r="L196" s="4">
        <v>0</v>
      </c>
      <c r="M196" s="4">
        <v>0</v>
      </c>
      <c r="N196" s="4">
        <v>0</v>
      </c>
      <c r="O196" t="s">
        <v>291</v>
      </c>
      <c r="P196" t="s">
        <v>299</v>
      </c>
      <c r="Q196" t="s">
        <v>308</v>
      </c>
      <c r="R196" t="s">
        <v>320</v>
      </c>
      <c r="S196" t="s">
        <v>358</v>
      </c>
    </row>
    <row r="197" spans="1:19" x14ac:dyDescent="0.2">
      <c r="A197" s="5" t="s">
        <v>214</v>
      </c>
      <c r="B197" s="1">
        <v>0.20279720279720281</v>
      </c>
      <c r="C197" s="2">
        <v>2.4699070663233548E-4</v>
      </c>
      <c r="D197" s="3">
        <v>-3.6073193873647278</v>
      </c>
      <c r="E197" s="3">
        <v>-0.33214586106830429</v>
      </c>
      <c r="F197">
        <v>0.82857868581846217</v>
      </c>
      <c r="G197" s="3">
        <v>0.36545494083896019</v>
      </c>
      <c r="H197">
        <v>0.96765455066330064</v>
      </c>
      <c r="I197" s="3">
        <v>0.97936250167802041</v>
      </c>
      <c r="J197">
        <v>0.85094322422732838</v>
      </c>
      <c r="K197" s="4">
        <v>0</v>
      </c>
      <c r="L197" s="4">
        <v>0</v>
      </c>
      <c r="M197" s="4">
        <v>0</v>
      </c>
      <c r="N197" s="4">
        <v>0</v>
      </c>
      <c r="O197" t="s">
        <v>291</v>
      </c>
      <c r="P197" t="s">
        <v>297</v>
      </c>
      <c r="Q197" t="s">
        <v>306</v>
      </c>
      <c r="R197" t="s">
        <v>317</v>
      </c>
      <c r="S197" t="s">
        <v>336</v>
      </c>
    </row>
    <row r="198" spans="1:19" x14ac:dyDescent="0.2">
      <c r="A198" s="5" t="s">
        <v>215</v>
      </c>
      <c r="B198" s="1">
        <v>0.26573426573426567</v>
      </c>
      <c r="C198" s="2">
        <v>2.285012010131415E-4</v>
      </c>
      <c r="D198" s="3">
        <v>-3.641111512915753</v>
      </c>
      <c r="E198" s="3">
        <v>1.0032333382466621</v>
      </c>
      <c r="F198">
        <v>0.48077791554041438</v>
      </c>
      <c r="G198" s="3">
        <v>2.8173911028788159</v>
      </c>
      <c r="H198">
        <v>0.17532656981112901</v>
      </c>
      <c r="I198" s="3">
        <v>-2.6971420832238611</v>
      </c>
      <c r="J198">
        <v>0.34743149528244338</v>
      </c>
      <c r="K198" s="4">
        <v>0</v>
      </c>
      <c r="L198" s="4">
        <v>0</v>
      </c>
      <c r="M198" s="4">
        <v>0</v>
      </c>
      <c r="N198" s="4">
        <v>0</v>
      </c>
      <c r="O198" t="s">
        <v>291</v>
      </c>
      <c r="P198" t="s">
        <v>299</v>
      </c>
      <c r="Q198" t="s">
        <v>308</v>
      </c>
      <c r="R198" t="s">
        <v>319</v>
      </c>
      <c r="S198" t="s">
        <v>345</v>
      </c>
    </row>
    <row r="199" spans="1:19" x14ac:dyDescent="0.2">
      <c r="A199" s="5" t="s">
        <v>216</v>
      </c>
      <c r="B199" s="1">
        <v>0.19580419580419581</v>
      </c>
      <c r="C199" s="2">
        <v>2.6175125993297852E-4</v>
      </c>
      <c r="D199" s="3">
        <v>-3.582111219178735</v>
      </c>
      <c r="E199" s="3">
        <v>-4.7024745715684606</v>
      </c>
      <c r="F199">
        <v>6.8690076411145459E-3</v>
      </c>
      <c r="G199" s="3">
        <v>0.89433238361726308</v>
      </c>
      <c r="H199">
        <v>0.94877586145829962</v>
      </c>
      <c r="I199" s="3">
        <v>0.20813093390336571</v>
      </c>
      <c r="J199">
        <v>0.98881910710932308</v>
      </c>
      <c r="K199" s="4">
        <v>0</v>
      </c>
      <c r="L199" s="4">
        <v>0</v>
      </c>
      <c r="M199" s="4">
        <v>0</v>
      </c>
      <c r="N199" s="4">
        <v>0</v>
      </c>
      <c r="O199" t="s">
        <v>291</v>
      </c>
      <c r="P199" t="s">
        <v>299</v>
      </c>
      <c r="Q199" t="s">
        <v>308</v>
      </c>
      <c r="R199" t="s">
        <v>320</v>
      </c>
      <c r="S199" t="s">
        <v>339</v>
      </c>
    </row>
    <row r="200" spans="1:19" x14ac:dyDescent="0.2">
      <c r="A200" s="5" t="s">
        <v>217</v>
      </c>
      <c r="B200" s="1">
        <v>0.33566433566433568</v>
      </c>
      <c r="C200" s="2">
        <v>2.835236581252361E-4</v>
      </c>
      <c r="D200" s="3">
        <v>-3.5474106963317169</v>
      </c>
      <c r="E200" s="3">
        <v>1.007895422855668</v>
      </c>
      <c r="F200">
        <v>0.4399613710388226</v>
      </c>
      <c r="G200" s="3">
        <v>0.64588748715792865</v>
      </c>
      <c r="H200">
        <v>0.93102180305526894</v>
      </c>
      <c r="I200" s="3">
        <v>-2.7722778317964929</v>
      </c>
      <c r="J200">
        <v>0.31723824535615852</v>
      </c>
      <c r="K200" s="4">
        <v>0</v>
      </c>
      <c r="L200" s="4">
        <v>0</v>
      </c>
      <c r="M200" s="4">
        <v>0</v>
      </c>
      <c r="N200" s="4">
        <v>0</v>
      </c>
      <c r="O200" t="s">
        <v>291</v>
      </c>
      <c r="P200" t="s">
        <v>299</v>
      </c>
      <c r="Q200" t="s">
        <v>308</v>
      </c>
      <c r="R200" t="s">
        <v>320</v>
      </c>
      <c r="S200" t="s">
        <v>361</v>
      </c>
    </row>
    <row r="201" spans="1:19" x14ac:dyDescent="0.2">
      <c r="A201" s="5" t="s">
        <v>218</v>
      </c>
      <c r="B201" s="1">
        <v>0.58041958041958042</v>
      </c>
      <c r="C201" s="2">
        <v>2.338720745129964E-4</v>
      </c>
      <c r="D201" s="3">
        <v>-3.6310216320127631</v>
      </c>
      <c r="E201" s="3">
        <v>8.1911570020240188E-2</v>
      </c>
      <c r="F201">
        <v>0.92147751984986748</v>
      </c>
      <c r="G201" s="3">
        <v>0.90133545549707561</v>
      </c>
      <c r="H201">
        <v>0.74865601252158698</v>
      </c>
      <c r="I201" s="3">
        <v>-0.21727558671741659</v>
      </c>
      <c r="J201">
        <v>0.95747907991568082</v>
      </c>
      <c r="K201" s="4">
        <v>0</v>
      </c>
      <c r="L201" s="4">
        <v>0</v>
      </c>
      <c r="M201" s="4">
        <v>0</v>
      </c>
      <c r="N201" s="4">
        <v>0</v>
      </c>
      <c r="O201" t="s">
        <v>293</v>
      </c>
      <c r="P201" t="s">
        <v>301</v>
      </c>
      <c r="Q201" t="s">
        <v>310</v>
      </c>
      <c r="R201" t="s">
        <v>325</v>
      </c>
      <c r="S201" t="s">
        <v>351</v>
      </c>
    </row>
    <row r="202" spans="1:19" x14ac:dyDescent="0.2">
      <c r="A202" s="5" t="s">
        <v>219</v>
      </c>
      <c r="B202" s="1">
        <v>0.52447552447552448</v>
      </c>
      <c r="C202" s="2">
        <v>2.5807808603252747E-4</v>
      </c>
      <c r="D202" s="3">
        <v>-3.588248870772667</v>
      </c>
      <c r="E202" s="3">
        <v>-2.8129029386025262</v>
      </c>
      <c r="F202">
        <v>1.153004534156137E-4</v>
      </c>
      <c r="G202" s="3">
        <v>0.95698626780206675</v>
      </c>
      <c r="H202">
        <v>0.58703429562644949</v>
      </c>
      <c r="I202" s="3">
        <v>-0.46144274507957822</v>
      </c>
      <c r="J202">
        <v>0.93956864391848027</v>
      </c>
      <c r="K202" s="4">
        <v>0</v>
      </c>
      <c r="L202" s="4">
        <v>0</v>
      </c>
      <c r="M202" s="4">
        <v>0</v>
      </c>
      <c r="N202" s="4">
        <v>0</v>
      </c>
      <c r="O202" t="s">
        <v>291</v>
      </c>
      <c r="P202" t="s">
        <v>299</v>
      </c>
      <c r="Q202" t="s">
        <v>308</v>
      </c>
      <c r="R202" t="s">
        <v>320</v>
      </c>
      <c r="S202" t="s">
        <v>339</v>
      </c>
    </row>
    <row r="203" spans="1:19" x14ac:dyDescent="0.2">
      <c r="A203" s="5" t="s">
        <v>220</v>
      </c>
      <c r="B203" s="1">
        <v>0.60839160839160844</v>
      </c>
      <c r="C203" s="2">
        <v>2.312917943569553E-4</v>
      </c>
      <c r="D203" s="3">
        <v>-3.635839774616795</v>
      </c>
      <c r="E203" s="3">
        <v>-0.21268454946571211</v>
      </c>
      <c r="F203">
        <v>0.80905564241557992</v>
      </c>
      <c r="G203" s="3">
        <v>-0.10596745337627821</v>
      </c>
      <c r="H203">
        <v>0.98230686469749307</v>
      </c>
      <c r="I203" s="3">
        <v>0.60670326947158915</v>
      </c>
      <c r="J203">
        <v>0.83663947475859834</v>
      </c>
      <c r="K203" s="4">
        <v>0</v>
      </c>
      <c r="L203" s="4">
        <v>0</v>
      </c>
      <c r="M203" s="4">
        <v>0</v>
      </c>
      <c r="N203" s="4">
        <v>0</v>
      </c>
      <c r="O203" t="s">
        <v>293</v>
      </c>
      <c r="P203" t="s">
        <v>301</v>
      </c>
      <c r="Q203" t="s">
        <v>310</v>
      </c>
      <c r="R203" t="s">
        <v>325</v>
      </c>
      <c r="S203" t="s">
        <v>351</v>
      </c>
    </row>
    <row r="204" spans="1:19" x14ac:dyDescent="0.2">
      <c r="A204" s="5" t="s">
        <v>221</v>
      </c>
      <c r="B204" s="1">
        <v>0.20279720279720281</v>
      </c>
      <c r="C204" s="2">
        <v>2.8994891924391238E-4</v>
      </c>
      <c r="D204" s="3">
        <v>-3.5376785057027291</v>
      </c>
      <c r="E204" s="3">
        <v>-1.1558750112976159</v>
      </c>
      <c r="F204">
        <v>0.46108368165838709</v>
      </c>
      <c r="G204" s="3">
        <v>-0.84149208043342583</v>
      </c>
      <c r="H204">
        <v>0.93102180305526894</v>
      </c>
      <c r="I204" s="3">
        <v>1.138784344972779</v>
      </c>
      <c r="J204">
        <v>0.84520595830729917</v>
      </c>
      <c r="K204" s="4">
        <v>0</v>
      </c>
      <c r="L204" s="4">
        <v>0</v>
      </c>
      <c r="M204" s="4">
        <v>0</v>
      </c>
      <c r="N204" s="4">
        <v>0</v>
      </c>
      <c r="O204" t="s">
        <v>291</v>
      </c>
      <c r="P204" t="s">
        <v>299</v>
      </c>
      <c r="Q204" t="s">
        <v>308</v>
      </c>
      <c r="R204" t="s">
        <v>320</v>
      </c>
      <c r="S204" t="s">
        <v>358</v>
      </c>
    </row>
    <row r="205" spans="1:19" x14ac:dyDescent="0.2">
      <c r="A205" s="5" t="s">
        <v>222</v>
      </c>
      <c r="B205" s="1">
        <v>0.30769230769230771</v>
      </c>
      <c r="C205" s="2">
        <v>2.3240461827382861E-4</v>
      </c>
      <c r="D205" s="3">
        <v>-3.6337552460282159</v>
      </c>
      <c r="E205" s="3">
        <v>-1.3920092028848481</v>
      </c>
      <c r="F205">
        <v>0.31018095561661491</v>
      </c>
      <c r="G205" s="3">
        <v>-1.401237503756396</v>
      </c>
      <c r="H205">
        <v>0.74865601252158698</v>
      </c>
      <c r="I205" s="3">
        <v>3.4061063626125052</v>
      </c>
      <c r="J205">
        <v>0.251082152161131</v>
      </c>
      <c r="K205" s="4">
        <v>0</v>
      </c>
      <c r="L205" s="4">
        <v>0</v>
      </c>
      <c r="M205" s="4">
        <v>0</v>
      </c>
      <c r="N205" s="4">
        <v>0</v>
      </c>
      <c r="O205" t="s">
        <v>291</v>
      </c>
      <c r="P205" t="s">
        <v>299</v>
      </c>
      <c r="Q205" t="s">
        <v>308</v>
      </c>
      <c r="R205" t="s">
        <v>320</v>
      </c>
      <c r="S205" t="s">
        <v>339</v>
      </c>
    </row>
    <row r="206" spans="1:19" x14ac:dyDescent="0.2">
      <c r="A206" s="5" t="s">
        <v>223</v>
      </c>
      <c r="B206" s="1">
        <v>0.2167832167832168</v>
      </c>
      <c r="C206" s="2">
        <v>2.6457869833965012E-4</v>
      </c>
      <c r="D206" s="3">
        <v>-3.5774451244945111</v>
      </c>
      <c r="E206" s="3">
        <v>-1.3171463729177919</v>
      </c>
      <c r="F206">
        <v>0.35660943167168879</v>
      </c>
      <c r="G206" s="3">
        <v>-0.59653729580186288</v>
      </c>
      <c r="H206">
        <v>0.95021630908896726</v>
      </c>
      <c r="I206" s="3">
        <v>1.2037343354690959</v>
      </c>
      <c r="J206">
        <v>0.82121552989841096</v>
      </c>
      <c r="K206" s="4">
        <v>0</v>
      </c>
      <c r="L206" s="4">
        <v>0</v>
      </c>
      <c r="M206" s="4">
        <v>0</v>
      </c>
      <c r="N206" s="4">
        <v>0</v>
      </c>
      <c r="O206" t="s">
        <v>295</v>
      </c>
      <c r="P206" t="s">
        <v>303</v>
      </c>
      <c r="Q206" t="s">
        <v>313</v>
      </c>
      <c r="R206" t="s">
        <v>329</v>
      </c>
      <c r="S206" t="s">
        <v>375</v>
      </c>
    </row>
    <row r="207" spans="1:19" x14ac:dyDescent="0.2">
      <c r="A207" s="5" t="s">
        <v>224</v>
      </c>
      <c r="B207" s="1">
        <v>0.72727272727272729</v>
      </c>
      <c r="C207" s="2">
        <v>2.3687997960214309E-4</v>
      </c>
      <c r="D207" s="3">
        <v>-3.6254716430160769</v>
      </c>
      <c r="E207" s="3">
        <v>-2.0000377810619949</v>
      </c>
      <c r="F207">
        <v>2.2745236732078599E-4</v>
      </c>
      <c r="G207" s="3">
        <v>-0.2644608089324107</v>
      </c>
      <c r="H207">
        <v>0.95021630908896726</v>
      </c>
      <c r="I207" s="3">
        <v>1.048880846759124</v>
      </c>
      <c r="J207">
        <v>0.54008753694445555</v>
      </c>
      <c r="K207" s="4">
        <v>0</v>
      </c>
      <c r="L207" s="4">
        <v>0</v>
      </c>
      <c r="M207" s="4">
        <v>0</v>
      </c>
      <c r="N207" s="4">
        <v>0</v>
      </c>
      <c r="O207" t="s">
        <v>291</v>
      </c>
      <c r="P207" t="s">
        <v>299</v>
      </c>
      <c r="Q207" t="s">
        <v>308</v>
      </c>
      <c r="R207" t="s">
        <v>319</v>
      </c>
      <c r="S207" t="s">
        <v>390</v>
      </c>
    </row>
    <row r="208" spans="1:19" x14ac:dyDescent="0.2">
      <c r="A208" s="5" t="s">
        <v>225</v>
      </c>
      <c r="B208" s="1">
        <v>0.11888111888111889</v>
      </c>
      <c r="C208" s="2">
        <v>2.6660247868942442E-4</v>
      </c>
      <c r="D208" s="3">
        <v>-3.5741358171272042</v>
      </c>
      <c r="E208" s="3">
        <v>-4.4888610660722614</v>
      </c>
      <c r="F208">
        <v>5.7438812686505622E-2</v>
      </c>
      <c r="G208" s="3">
        <v>1.2206784591913951</v>
      </c>
      <c r="H208">
        <v>0.93102180305526894</v>
      </c>
      <c r="I208" s="3">
        <v>-0.98861098016286431</v>
      </c>
      <c r="J208">
        <v>0.95746409116310982</v>
      </c>
      <c r="K208" s="4">
        <v>0</v>
      </c>
      <c r="L208" s="4">
        <v>0</v>
      </c>
      <c r="M208" s="4">
        <v>0</v>
      </c>
      <c r="N208" s="4">
        <v>0</v>
      </c>
      <c r="O208" t="s">
        <v>291</v>
      </c>
      <c r="P208" t="s">
        <v>299</v>
      </c>
      <c r="Q208" t="s">
        <v>308</v>
      </c>
      <c r="R208" t="s">
        <v>319</v>
      </c>
      <c r="S208" t="s">
        <v>388</v>
      </c>
    </row>
    <row r="209" spans="1:19" x14ac:dyDescent="0.2">
      <c r="A209" s="5" t="s">
        <v>226</v>
      </c>
      <c r="B209" s="1">
        <v>0.69930069930069927</v>
      </c>
      <c r="C209" s="2">
        <v>2.1807578299815961E-4</v>
      </c>
      <c r="D209" s="3">
        <v>-3.6613925595208499</v>
      </c>
      <c r="E209" s="3">
        <v>-0.66299230405167131</v>
      </c>
      <c r="F209">
        <v>0.36566820014891038</v>
      </c>
      <c r="G209" s="3">
        <v>-0.1096633869927153</v>
      </c>
      <c r="H209">
        <v>0.98230686469749307</v>
      </c>
      <c r="I209" s="3">
        <v>0.48922849463664869</v>
      </c>
      <c r="J209">
        <v>0.88444749305688442</v>
      </c>
      <c r="K209" s="4">
        <v>0</v>
      </c>
      <c r="L209" s="4">
        <v>0</v>
      </c>
      <c r="M209" s="4">
        <v>0</v>
      </c>
      <c r="N209" s="4">
        <v>0</v>
      </c>
      <c r="O209" t="s">
        <v>291</v>
      </c>
      <c r="P209" t="s">
        <v>299</v>
      </c>
      <c r="Q209" t="s">
        <v>308</v>
      </c>
      <c r="R209" t="s">
        <v>319</v>
      </c>
      <c r="S209" t="s">
        <v>391</v>
      </c>
    </row>
    <row r="210" spans="1:19" x14ac:dyDescent="0.2">
      <c r="A210" s="5" t="s">
        <v>227</v>
      </c>
      <c r="B210" s="1">
        <v>0.56643356643356646</v>
      </c>
      <c r="C210" s="2">
        <v>2.4496272719357618E-4</v>
      </c>
      <c r="D210" s="3">
        <v>-3.610899991576709</v>
      </c>
      <c r="E210" s="3">
        <v>-1.949203275959559</v>
      </c>
      <c r="F210">
        <v>4.0448676223928002E-3</v>
      </c>
      <c r="G210" s="3">
        <v>-1.346975174870952</v>
      </c>
      <c r="H210">
        <v>0.30693057535019452</v>
      </c>
      <c r="I210" s="3">
        <v>-0.30202381386127392</v>
      </c>
      <c r="J210">
        <v>0.95746409116310982</v>
      </c>
      <c r="K210" s="4">
        <v>0</v>
      </c>
      <c r="L210" s="4">
        <v>0</v>
      </c>
      <c r="M210" s="4">
        <v>0</v>
      </c>
      <c r="N210" s="4">
        <v>0</v>
      </c>
      <c r="O210" t="s">
        <v>291</v>
      </c>
      <c r="P210" t="s">
        <v>299</v>
      </c>
      <c r="Q210" t="s">
        <v>308</v>
      </c>
      <c r="R210" t="s">
        <v>320</v>
      </c>
      <c r="S210" t="s">
        <v>342</v>
      </c>
    </row>
    <row r="211" spans="1:19" x14ac:dyDescent="0.2">
      <c r="A211" s="5" t="s">
        <v>228</v>
      </c>
      <c r="B211" s="1">
        <v>0.64335664335664333</v>
      </c>
      <c r="C211" s="2">
        <v>2.131026006996822E-4</v>
      </c>
      <c r="D211" s="3">
        <v>-3.6714112501326821</v>
      </c>
      <c r="E211" s="3">
        <v>-0.55210333998232952</v>
      </c>
      <c r="F211">
        <v>0.4740143630283668</v>
      </c>
      <c r="G211" s="3">
        <v>1.0352827208684141</v>
      </c>
      <c r="H211">
        <v>0.47024598735974299</v>
      </c>
      <c r="I211" s="3">
        <v>-0.25028040638064802</v>
      </c>
      <c r="J211">
        <v>0.95747907991568082</v>
      </c>
      <c r="K211" s="4">
        <v>0</v>
      </c>
      <c r="L211" s="4">
        <v>0</v>
      </c>
      <c r="M211" s="4">
        <v>0</v>
      </c>
      <c r="N211" s="4">
        <v>0</v>
      </c>
      <c r="O211" t="s">
        <v>291</v>
      </c>
      <c r="P211" t="s">
        <v>299</v>
      </c>
      <c r="Q211" t="s">
        <v>308</v>
      </c>
      <c r="R211" t="s">
        <v>332</v>
      </c>
      <c r="S211" t="s">
        <v>368</v>
      </c>
    </row>
    <row r="212" spans="1:19" x14ac:dyDescent="0.2">
      <c r="A212" s="5" t="s">
        <v>229</v>
      </c>
      <c r="B212" s="1">
        <v>0.1888111888111888</v>
      </c>
      <c r="C212" s="2">
        <v>2.3112470120674849E-4</v>
      </c>
      <c r="D212" s="3">
        <v>-3.636153637279365</v>
      </c>
      <c r="E212" s="3">
        <v>-1.1674374575792019</v>
      </c>
      <c r="F212">
        <v>0.60313623360469193</v>
      </c>
      <c r="G212" s="3">
        <v>2.007824342747937</v>
      </c>
      <c r="H212">
        <v>0.74865601252158698</v>
      </c>
      <c r="I212" s="3">
        <v>-4.7887517429102869E-2</v>
      </c>
      <c r="J212">
        <v>0.99457416543095156</v>
      </c>
      <c r="K212" s="4">
        <v>0</v>
      </c>
      <c r="L212" s="4">
        <v>0</v>
      </c>
      <c r="M212" s="4">
        <v>0</v>
      </c>
      <c r="N212" s="4">
        <v>0</v>
      </c>
      <c r="O212" t="s">
        <v>291</v>
      </c>
      <c r="P212" t="s">
        <v>298</v>
      </c>
      <c r="Q212" t="s">
        <v>307</v>
      </c>
      <c r="R212" t="s">
        <v>318</v>
      </c>
      <c r="S212" t="s">
        <v>342</v>
      </c>
    </row>
    <row r="213" spans="1:19" x14ac:dyDescent="0.2">
      <c r="A213" s="5" t="s">
        <v>230</v>
      </c>
      <c r="B213" s="1">
        <v>0.56643356643356646</v>
      </c>
      <c r="C213" s="2">
        <v>2.1362377007632399E-4</v>
      </c>
      <c r="D213" s="3">
        <v>-3.6703504246836269</v>
      </c>
      <c r="E213" s="3">
        <v>-2.480821907224299</v>
      </c>
      <c r="F213">
        <v>2.1614697095812701E-4</v>
      </c>
      <c r="G213" s="3">
        <v>0.74252411387368045</v>
      </c>
      <c r="H213">
        <v>0.74865601252158698</v>
      </c>
      <c r="I213" s="3">
        <v>1.3745917504941739E-2</v>
      </c>
      <c r="J213">
        <v>0.99457416543095156</v>
      </c>
      <c r="K213" s="4">
        <v>0</v>
      </c>
      <c r="L213" s="4">
        <v>0</v>
      </c>
      <c r="M213" s="4">
        <v>0</v>
      </c>
      <c r="N213" s="4">
        <v>0</v>
      </c>
      <c r="O213" t="s">
        <v>291</v>
      </c>
      <c r="P213" t="s">
        <v>299</v>
      </c>
      <c r="Q213" t="s">
        <v>308</v>
      </c>
      <c r="R213" t="s">
        <v>331</v>
      </c>
      <c r="S213" t="s">
        <v>342</v>
      </c>
    </row>
    <row r="214" spans="1:19" x14ac:dyDescent="0.2">
      <c r="A214" s="5" t="s">
        <v>231</v>
      </c>
      <c r="B214" s="1">
        <v>0.69230769230769229</v>
      </c>
      <c r="C214" s="2">
        <v>2.025880917412081E-4</v>
      </c>
      <c r="D214" s="3">
        <v>-3.693386086335448</v>
      </c>
      <c r="E214" s="3">
        <v>1.4897710112986899</v>
      </c>
      <c r="F214">
        <v>2.7134800958560461E-2</v>
      </c>
      <c r="G214" s="3">
        <v>0.37145893594588081</v>
      </c>
      <c r="H214">
        <v>0.93102180305526894</v>
      </c>
      <c r="I214" s="3">
        <v>-1.215232299433356</v>
      </c>
      <c r="J214">
        <v>0.56831197129592914</v>
      </c>
      <c r="K214" s="4">
        <v>0</v>
      </c>
      <c r="L214" s="4">
        <v>0</v>
      </c>
      <c r="M214" s="4">
        <v>0</v>
      </c>
      <c r="N214" s="4">
        <v>0</v>
      </c>
      <c r="O214" t="s">
        <v>291</v>
      </c>
      <c r="P214" t="s">
        <v>298</v>
      </c>
      <c r="Q214" t="s">
        <v>307</v>
      </c>
      <c r="R214" t="s">
        <v>318</v>
      </c>
      <c r="S214" t="s">
        <v>392</v>
      </c>
    </row>
    <row r="215" spans="1:19" x14ac:dyDescent="0.2">
      <c r="A215" s="5" t="s">
        <v>232</v>
      </c>
      <c r="B215" s="1">
        <v>0.13286713286713289</v>
      </c>
      <c r="C215" s="2">
        <v>2.295492947101991E-4</v>
      </c>
      <c r="D215" s="3">
        <v>-3.6391240372649358</v>
      </c>
      <c r="E215" s="3">
        <v>0.47315180871978291</v>
      </c>
      <c r="F215">
        <v>0.86739783218268818</v>
      </c>
      <c r="G215" s="3">
        <v>-1.186101960694141</v>
      </c>
      <c r="H215">
        <v>0.93102180305526894</v>
      </c>
      <c r="I215" s="3">
        <v>-0.50241023092498827</v>
      </c>
      <c r="J215">
        <v>0.95747907991568082</v>
      </c>
      <c r="K215" s="4">
        <v>0</v>
      </c>
      <c r="L215" s="4">
        <v>0</v>
      </c>
      <c r="M215" s="4">
        <v>0</v>
      </c>
      <c r="N215" s="4">
        <v>0</v>
      </c>
      <c r="O215" t="s">
        <v>291</v>
      </c>
      <c r="P215" t="s">
        <v>299</v>
      </c>
      <c r="Q215" t="s">
        <v>308</v>
      </c>
      <c r="R215" t="s">
        <v>320</v>
      </c>
      <c r="S215" t="s">
        <v>342</v>
      </c>
    </row>
    <row r="216" spans="1:19" x14ac:dyDescent="0.2">
      <c r="A216" s="5" t="s">
        <v>233</v>
      </c>
      <c r="B216" s="1">
        <v>0.6223776223776224</v>
      </c>
      <c r="C216" s="2">
        <v>2.085008701646639E-4</v>
      </c>
      <c r="D216" s="3">
        <v>-3.680892128186994</v>
      </c>
      <c r="E216" s="3">
        <v>0.83772538076166947</v>
      </c>
      <c r="F216">
        <v>0.1737923676961258</v>
      </c>
      <c r="G216" s="3">
        <v>0.32240669208316891</v>
      </c>
      <c r="H216">
        <v>0.93102180305526894</v>
      </c>
      <c r="I216" s="3">
        <v>-0.86098174367599256</v>
      </c>
      <c r="J216">
        <v>0.68547184468552769</v>
      </c>
      <c r="K216" s="4">
        <v>0</v>
      </c>
      <c r="L216" s="4">
        <v>0</v>
      </c>
      <c r="M216" s="4">
        <v>0</v>
      </c>
      <c r="N216" s="4">
        <v>0</v>
      </c>
      <c r="O216" t="s">
        <v>290</v>
      </c>
      <c r="P216" t="s">
        <v>296</v>
      </c>
      <c r="Q216" t="s">
        <v>305</v>
      </c>
      <c r="R216" t="s">
        <v>316</v>
      </c>
      <c r="S216" t="s">
        <v>335</v>
      </c>
    </row>
    <row r="217" spans="1:19" x14ac:dyDescent="0.2">
      <c r="A217" s="5" t="s">
        <v>234</v>
      </c>
      <c r="B217" s="1">
        <v>0.62937062937062938</v>
      </c>
      <c r="C217" s="2">
        <v>2.2420022277205119E-4</v>
      </c>
      <c r="D217" s="3">
        <v>-3.649363960212836</v>
      </c>
      <c r="E217" s="3">
        <v>-1.7021746186533331</v>
      </c>
      <c r="F217">
        <v>5.8831561371134817E-3</v>
      </c>
      <c r="G217" s="3">
        <v>1.134362287464429</v>
      </c>
      <c r="H217">
        <v>0.3638754630789735</v>
      </c>
      <c r="I217" s="3">
        <v>-1.1360203826463371</v>
      </c>
      <c r="J217">
        <v>0.56831197129592914</v>
      </c>
      <c r="K217" s="4">
        <v>0</v>
      </c>
      <c r="L217" s="4">
        <v>0</v>
      </c>
      <c r="M217" s="4">
        <v>0</v>
      </c>
      <c r="N217" s="4">
        <v>0</v>
      </c>
      <c r="O217" t="s">
        <v>291</v>
      </c>
      <c r="P217" t="s">
        <v>299</v>
      </c>
      <c r="Q217" t="s">
        <v>308</v>
      </c>
      <c r="R217" t="s">
        <v>319</v>
      </c>
      <c r="S217" t="s">
        <v>338</v>
      </c>
    </row>
    <row r="218" spans="1:19" x14ac:dyDescent="0.2">
      <c r="A218" s="5" t="s">
        <v>235</v>
      </c>
      <c r="B218" s="1">
        <v>0.13286713286713289</v>
      </c>
      <c r="C218" s="2">
        <v>2.6467882140419918E-4</v>
      </c>
      <c r="D218" s="3">
        <v>-3.5772808079063032</v>
      </c>
      <c r="E218" s="3">
        <v>-2.2200568686902709</v>
      </c>
      <c r="F218">
        <v>0.34351913401869122</v>
      </c>
      <c r="G218" s="3">
        <v>3.4423735790759942</v>
      </c>
      <c r="H218">
        <v>0.44417724218797527</v>
      </c>
      <c r="I218" s="3">
        <v>-3.5885799791070658</v>
      </c>
      <c r="J218">
        <v>0.58558208974288717</v>
      </c>
      <c r="K218" s="4">
        <v>0</v>
      </c>
      <c r="L218" s="4">
        <v>0</v>
      </c>
      <c r="M218" s="4">
        <v>0</v>
      </c>
      <c r="N218" s="4">
        <v>0</v>
      </c>
      <c r="O218" t="s">
        <v>291</v>
      </c>
      <c r="P218" t="s">
        <v>299</v>
      </c>
      <c r="Q218" t="s">
        <v>308</v>
      </c>
      <c r="R218" t="s">
        <v>320</v>
      </c>
      <c r="S218" t="s">
        <v>358</v>
      </c>
    </row>
    <row r="219" spans="1:19" x14ac:dyDescent="0.2">
      <c r="A219" s="5" t="s">
        <v>236</v>
      </c>
      <c r="B219" s="1">
        <v>0.68531468531468531</v>
      </c>
      <c r="C219" s="2">
        <v>2.163574017215195E-4</v>
      </c>
      <c r="D219" s="3">
        <v>-3.6648282427262862</v>
      </c>
      <c r="E219" s="3">
        <v>-1.942893128777951</v>
      </c>
      <c r="F219">
        <v>4.5939481380282711E-4</v>
      </c>
      <c r="G219" s="3">
        <v>0.82466761436024993</v>
      </c>
      <c r="H219">
        <v>0.47024598735974299</v>
      </c>
      <c r="I219" s="3">
        <v>0.30803694204346299</v>
      </c>
      <c r="J219">
        <v>0.95746409116310982</v>
      </c>
      <c r="K219" s="4">
        <v>0</v>
      </c>
      <c r="L219" s="4">
        <v>0</v>
      </c>
      <c r="M219" s="4">
        <v>0</v>
      </c>
      <c r="N219" s="4">
        <v>0</v>
      </c>
      <c r="O219" t="s">
        <v>291</v>
      </c>
      <c r="P219" t="s">
        <v>299</v>
      </c>
      <c r="Q219" t="s">
        <v>308</v>
      </c>
      <c r="R219" t="s">
        <v>332</v>
      </c>
      <c r="S219" t="s">
        <v>393</v>
      </c>
    </row>
    <row r="220" spans="1:19" x14ac:dyDescent="0.2">
      <c r="A220" s="5" t="s">
        <v>237</v>
      </c>
      <c r="B220" s="1">
        <v>0.67832167832167833</v>
      </c>
      <c r="C220" s="2">
        <v>2.121203327085243E-4</v>
      </c>
      <c r="D220" s="3">
        <v>-3.6734177003665862</v>
      </c>
      <c r="E220" s="3">
        <v>-1.041781920575729</v>
      </c>
      <c r="F220">
        <v>8.0917351227277834E-2</v>
      </c>
      <c r="G220" s="3">
        <v>-3.2416532310833447E-2</v>
      </c>
      <c r="H220">
        <v>0.98846004317237346</v>
      </c>
      <c r="I220" s="3">
        <v>-0.7074291207711656</v>
      </c>
      <c r="J220">
        <v>0.74674025879902584</v>
      </c>
      <c r="K220" s="4">
        <v>0</v>
      </c>
      <c r="L220" s="4">
        <v>0</v>
      </c>
      <c r="M220" s="4">
        <v>0</v>
      </c>
      <c r="N220" s="4">
        <v>0</v>
      </c>
      <c r="O220" t="s">
        <v>291</v>
      </c>
      <c r="P220" t="s">
        <v>299</v>
      </c>
      <c r="Q220" t="s">
        <v>308</v>
      </c>
      <c r="R220" t="s">
        <v>320</v>
      </c>
      <c r="S220" t="s">
        <v>394</v>
      </c>
    </row>
    <row r="221" spans="1:19" x14ac:dyDescent="0.2">
      <c r="A221" s="5" t="s">
        <v>238</v>
      </c>
      <c r="B221" s="1">
        <v>6.9930069930069935E-2</v>
      </c>
      <c r="C221" s="2">
        <v>3.2665333365163788E-4</v>
      </c>
      <c r="D221" s="3">
        <v>-3.4859129052711282</v>
      </c>
      <c r="E221" s="3">
        <v>1.0587923855013091</v>
      </c>
      <c r="F221">
        <v>0.80905564241557992</v>
      </c>
      <c r="G221" s="3">
        <v>1.1301572789193479</v>
      </c>
      <c r="H221">
        <v>0.96765455066330064</v>
      </c>
      <c r="I221" s="3">
        <v>-2.6822665299624222</v>
      </c>
      <c r="J221">
        <v>0.87250841842501925</v>
      </c>
      <c r="K221" s="4">
        <v>0</v>
      </c>
      <c r="L221" s="4">
        <v>0</v>
      </c>
      <c r="M221" s="4">
        <v>0</v>
      </c>
      <c r="N221" s="4">
        <v>0</v>
      </c>
      <c r="O221" t="s">
        <v>290</v>
      </c>
      <c r="P221" t="s">
        <v>296</v>
      </c>
      <c r="Q221" t="s">
        <v>305</v>
      </c>
      <c r="R221" t="s">
        <v>316</v>
      </c>
      <c r="S221" t="s">
        <v>335</v>
      </c>
    </row>
    <row r="222" spans="1:19" x14ac:dyDescent="0.2">
      <c r="A222" s="5" t="s">
        <v>239</v>
      </c>
      <c r="B222" s="1">
        <v>0.16783216783216781</v>
      </c>
      <c r="C222" s="2">
        <v>2.0423303720417291E-4</v>
      </c>
      <c r="D222" s="3">
        <v>-3.6898740040956581</v>
      </c>
      <c r="E222" s="3">
        <v>-2.9622550862356989</v>
      </c>
      <c r="F222">
        <v>0.10035743515591219</v>
      </c>
      <c r="G222" s="3">
        <v>0.90257008812784423</v>
      </c>
      <c r="H222">
        <v>0.93102180305526894</v>
      </c>
      <c r="I222" s="3">
        <v>-1.1336691004785211</v>
      </c>
      <c r="J222">
        <v>0.91866274261548453</v>
      </c>
      <c r="K222" s="4">
        <v>0</v>
      </c>
      <c r="L222" s="4">
        <v>0</v>
      </c>
      <c r="M222" s="4">
        <v>0</v>
      </c>
      <c r="N222" s="4">
        <v>0</v>
      </c>
      <c r="O222" t="s">
        <v>291</v>
      </c>
      <c r="P222" t="s">
        <v>299</v>
      </c>
      <c r="Q222" t="s">
        <v>308</v>
      </c>
      <c r="R222" t="s">
        <v>319</v>
      </c>
      <c r="S222" t="s">
        <v>345</v>
      </c>
    </row>
    <row r="223" spans="1:19" x14ac:dyDescent="0.2">
      <c r="A223" s="5" t="s">
        <v>240</v>
      </c>
      <c r="B223" s="1">
        <v>9.7902097902097904E-2</v>
      </c>
      <c r="C223" s="2">
        <v>2.357807336172937E-4</v>
      </c>
      <c r="D223" s="3">
        <v>-3.6274916853543511</v>
      </c>
      <c r="E223" s="3">
        <v>-1.7077398168694751</v>
      </c>
      <c r="F223">
        <v>0.60313623360469193</v>
      </c>
      <c r="G223" s="3">
        <v>1.9738365860745191</v>
      </c>
      <c r="H223">
        <v>0.93102180305526894</v>
      </c>
      <c r="I223" s="3">
        <v>-2.5558402532775428</v>
      </c>
      <c r="J223">
        <v>0.81952927916329787</v>
      </c>
      <c r="K223" s="4">
        <v>0</v>
      </c>
      <c r="L223" s="4">
        <v>0</v>
      </c>
      <c r="M223" s="4">
        <v>0</v>
      </c>
      <c r="N223" s="4">
        <v>0</v>
      </c>
      <c r="O223" t="s">
        <v>291</v>
      </c>
      <c r="P223" t="s">
        <v>299</v>
      </c>
      <c r="Q223" t="s">
        <v>308</v>
      </c>
      <c r="R223" t="s">
        <v>319</v>
      </c>
      <c r="S223" t="s">
        <v>345</v>
      </c>
    </row>
    <row r="224" spans="1:19" x14ac:dyDescent="0.2">
      <c r="A224" s="5" t="s">
        <v>241</v>
      </c>
      <c r="B224" s="1">
        <v>0.41958041958041958</v>
      </c>
      <c r="C224" s="2">
        <v>2.3442900301451819E-4</v>
      </c>
      <c r="D224" s="3">
        <v>-3.6299886594202988</v>
      </c>
      <c r="E224" s="3">
        <v>-0.8743818172188369</v>
      </c>
      <c r="F224">
        <v>0.5044677918548599</v>
      </c>
      <c r="G224" s="3">
        <v>1.9184018054383449</v>
      </c>
      <c r="H224">
        <v>0.43293380881206001</v>
      </c>
      <c r="I224" s="3">
        <v>-2.2164255238164832</v>
      </c>
      <c r="J224">
        <v>0.46444191089563519</v>
      </c>
      <c r="K224" s="4">
        <v>0</v>
      </c>
      <c r="L224" s="4">
        <v>0</v>
      </c>
      <c r="M224" s="4">
        <v>0</v>
      </c>
      <c r="N224" s="4">
        <v>0</v>
      </c>
      <c r="O224" t="s">
        <v>291</v>
      </c>
      <c r="P224" t="s">
        <v>299</v>
      </c>
      <c r="Q224" t="s">
        <v>308</v>
      </c>
      <c r="R224" t="s">
        <v>320</v>
      </c>
      <c r="S224" t="s">
        <v>339</v>
      </c>
    </row>
    <row r="225" spans="1:19" x14ac:dyDescent="0.2">
      <c r="A225" s="5" t="s">
        <v>242</v>
      </c>
      <c r="B225" s="1">
        <v>0.61538461538461542</v>
      </c>
      <c r="C225" s="2">
        <v>2.1290421589044081E-4</v>
      </c>
      <c r="D225" s="3">
        <v>-3.6718157386564321</v>
      </c>
      <c r="E225" s="3">
        <v>-1.867912867142846</v>
      </c>
      <c r="F225">
        <v>1.055884910486954E-2</v>
      </c>
      <c r="G225" s="3">
        <v>-1.2824412446419871</v>
      </c>
      <c r="H225">
        <v>0.43293380881206001</v>
      </c>
      <c r="I225" s="3">
        <v>1.68081267380445</v>
      </c>
      <c r="J225">
        <v>0.34743149528244338</v>
      </c>
      <c r="K225" s="4">
        <v>0</v>
      </c>
      <c r="L225" s="4">
        <v>0</v>
      </c>
      <c r="M225" s="4">
        <v>0</v>
      </c>
      <c r="N225" s="4">
        <v>0</v>
      </c>
      <c r="O225" t="s">
        <v>291</v>
      </c>
      <c r="P225" t="s">
        <v>299</v>
      </c>
      <c r="Q225" t="s">
        <v>308</v>
      </c>
      <c r="R225" t="s">
        <v>320</v>
      </c>
      <c r="S225" t="s">
        <v>358</v>
      </c>
    </row>
    <row r="226" spans="1:19" x14ac:dyDescent="0.2">
      <c r="A226" s="5" t="s">
        <v>243</v>
      </c>
      <c r="B226" s="1">
        <v>0.69230769230769229</v>
      </c>
      <c r="C226" s="2">
        <v>2.0664066381729271E-4</v>
      </c>
      <c r="D226" s="3">
        <v>-3.6847842116947662</v>
      </c>
      <c r="E226" s="3">
        <v>-2.079919945932327</v>
      </c>
      <c r="F226">
        <v>1.68472098399669E-4</v>
      </c>
      <c r="G226" s="3">
        <v>-0.30544679643617362</v>
      </c>
      <c r="H226">
        <v>0.93102180305526894</v>
      </c>
      <c r="I226" s="3">
        <v>0.71060011031088188</v>
      </c>
      <c r="J226">
        <v>0.74674025879902584</v>
      </c>
      <c r="K226" s="4">
        <v>0</v>
      </c>
      <c r="L226" s="4">
        <v>0</v>
      </c>
      <c r="M226" s="4">
        <v>0</v>
      </c>
      <c r="N226" s="4">
        <v>0</v>
      </c>
      <c r="O226" t="s">
        <v>291</v>
      </c>
      <c r="P226" t="s">
        <v>299</v>
      </c>
      <c r="Q226" t="s">
        <v>308</v>
      </c>
      <c r="R226" t="s">
        <v>319</v>
      </c>
      <c r="S226" t="s">
        <v>341</v>
      </c>
    </row>
    <row r="227" spans="1:19" x14ac:dyDescent="0.2">
      <c r="A227" s="5" t="s">
        <v>244</v>
      </c>
      <c r="B227" s="1">
        <v>0.30769230769230771</v>
      </c>
      <c r="C227" s="2">
        <v>1.978642355375628E-4</v>
      </c>
      <c r="D227" s="3">
        <v>-3.7036326985290868</v>
      </c>
      <c r="E227" s="3">
        <v>-1.2599849643143819</v>
      </c>
      <c r="F227">
        <v>0.4024057962550836</v>
      </c>
      <c r="G227" s="3">
        <v>-0.78543732574911218</v>
      </c>
      <c r="H227">
        <v>0.93102180305526894</v>
      </c>
      <c r="I227" s="3">
        <v>3.456027912300935</v>
      </c>
      <c r="J227">
        <v>0.28113105161545449</v>
      </c>
      <c r="K227" s="4">
        <v>0</v>
      </c>
      <c r="L227" s="4">
        <v>0</v>
      </c>
      <c r="M227" s="4">
        <v>0</v>
      </c>
      <c r="N227" s="4">
        <v>0</v>
      </c>
      <c r="O227" t="s">
        <v>291</v>
      </c>
      <c r="P227" t="s">
        <v>299</v>
      </c>
      <c r="Q227" t="s">
        <v>308</v>
      </c>
      <c r="R227" t="s">
        <v>319</v>
      </c>
      <c r="S227" t="s">
        <v>338</v>
      </c>
    </row>
    <row r="228" spans="1:19" x14ac:dyDescent="0.2">
      <c r="A228" s="5" t="s">
        <v>245</v>
      </c>
      <c r="B228" s="1">
        <v>0.41258741258741261</v>
      </c>
      <c r="C228" s="2">
        <v>2.0495194294750039E-4</v>
      </c>
      <c r="D228" s="3">
        <v>-3.6883479602097471</v>
      </c>
      <c r="E228" s="3">
        <v>-5.208388999077366</v>
      </c>
      <c r="F228">
        <v>1.1465713872829191E-11</v>
      </c>
      <c r="G228" s="3">
        <v>0.62409697257394947</v>
      </c>
      <c r="H228">
        <v>0.91480205310855867</v>
      </c>
      <c r="I228" s="3">
        <v>-1.0667349081738961E-2</v>
      </c>
      <c r="J228">
        <v>0.99524204278146378</v>
      </c>
      <c r="K228" s="4">
        <v>0</v>
      </c>
      <c r="L228" s="4">
        <v>0</v>
      </c>
      <c r="M228" s="4">
        <v>0</v>
      </c>
      <c r="N228" s="4">
        <v>0</v>
      </c>
      <c r="O228" t="s">
        <v>291</v>
      </c>
      <c r="P228" t="s">
        <v>299</v>
      </c>
      <c r="Q228" t="s">
        <v>308</v>
      </c>
      <c r="R228" t="s">
        <v>319</v>
      </c>
      <c r="S228" t="s">
        <v>395</v>
      </c>
    </row>
    <row r="229" spans="1:19" x14ac:dyDescent="0.2">
      <c r="A229" s="5" t="s">
        <v>246</v>
      </c>
      <c r="B229" s="1">
        <v>0.11888111888111889</v>
      </c>
      <c r="C229" s="2">
        <v>1.6504101600104841E-4</v>
      </c>
      <c r="D229" s="3">
        <v>-3.782408111487336</v>
      </c>
      <c r="E229" s="3">
        <v>-2.5788564067110089</v>
      </c>
      <c r="F229">
        <v>0.32403148692303441</v>
      </c>
      <c r="G229" s="3">
        <v>-1.3127144460695259</v>
      </c>
      <c r="H229">
        <v>0.93102180305526894</v>
      </c>
      <c r="I229" s="3">
        <v>2.3426854248039888</v>
      </c>
      <c r="J229">
        <v>0.81270049113423748</v>
      </c>
      <c r="K229" s="4">
        <v>0</v>
      </c>
      <c r="L229" s="4">
        <v>0</v>
      </c>
      <c r="M229" s="4">
        <v>0</v>
      </c>
      <c r="N229" s="4">
        <v>0</v>
      </c>
      <c r="O229" t="s">
        <v>291</v>
      </c>
      <c r="P229" t="s">
        <v>299</v>
      </c>
      <c r="Q229" t="s">
        <v>308</v>
      </c>
      <c r="R229" t="s">
        <v>319</v>
      </c>
      <c r="S229" t="s">
        <v>345</v>
      </c>
    </row>
    <row r="230" spans="1:19" x14ac:dyDescent="0.2">
      <c r="A230" s="5" t="s">
        <v>247</v>
      </c>
      <c r="B230" s="1">
        <v>0.28671328671328672</v>
      </c>
      <c r="C230" s="2">
        <v>2.1036937691055601E-4</v>
      </c>
      <c r="D230" s="3">
        <v>-3.6770174793790642</v>
      </c>
      <c r="E230" s="3">
        <v>-1.224835537756197</v>
      </c>
      <c r="F230">
        <v>0.45465725818383368</v>
      </c>
      <c r="G230" s="3">
        <v>-0.41449466425772102</v>
      </c>
      <c r="H230">
        <v>0.96765455066330064</v>
      </c>
      <c r="I230" s="3">
        <v>-1.164184414398707</v>
      </c>
      <c r="J230">
        <v>0.85248372648776527</v>
      </c>
      <c r="K230" s="4">
        <v>0</v>
      </c>
      <c r="L230" s="4">
        <v>0</v>
      </c>
      <c r="M230" s="4">
        <v>0</v>
      </c>
      <c r="N230" s="4">
        <v>0</v>
      </c>
      <c r="O230" t="s">
        <v>291</v>
      </c>
      <c r="P230" t="s">
        <v>299</v>
      </c>
      <c r="Q230" t="s">
        <v>308</v>
      </c>
      <c r="R230" t="s">
        <v>319</v>
      </c>
      <c r="S230" t="s">
        <v>338</v>
      </c>
    </row>
    <row r="231" spans="1:19" x14ac:dyDescent="0.2">
      <c r="A231" s="5" t="s">
        <v>248</v>
      </c>
      <c r="B231" s="1">
        <v>0.54545454545454541</v>
      </c>
      <c r="C231" s="2">
        <v>2.051375363095683E-4</v>
      </c>
      <c r="D231" s="3">
        <v>-3.6879548646410769</v>
      </c>
      <c r="E231" s="3">
        <v>-0.61917603045709524</v>
      </c>
      <c r="F231">
        <v>0.53458107244926178</v>
      </c>
      <c r="G231" s="3">
        <v>1.433200702410798</v>
      </c>
      <c r="H231">
        <v>0.43293380881206001</v>
      </c>
      <c r="I231" s="3">
        <v>-0.44381284723736553</v>
      </c>
      <c r="J231">
        <v>0.95746409116310982</v>
      </c>
      <c r="K231" s="4">
        <v>0</v>
      </c>
      <c r="L231" s="4">
        <v>0</v>
      </c>
      <c r="M231" s="4">
        <v>0</v>
      </c>
      <c r="N231" s="4">
        <v>0</v>
      </c>
      <c r="O231" t="s">
        <v>291</v>
      </c>
      <c r="P231" t="s">
        <v>299</v>
      </c>
      <c r="Q231" t="s">
        <v>308</v>
      </c>
      <c r="R231" t="s">
        <v>330</v>
      </c>
      <c r="S231" t="s">
        <v>365</v>
      </c>
    </row>
    <row r="232" spans="1:19" x14ac:dyDescent="0.2">
      <c r="A232" s="5" t="s">
        <v>249</v>
      </c>
      <c r="B232" s="1">
        <v>0.37062937062937062</v>
      </c>
      <c r="C232" s="2">
        <v>1.9804427711062679E-4</v>
      </c>
      <c r="D232" s="3">
        <v>-3.703237702894556</v>
      </c>
      <c r="E232" s="3">
        <v>0.16898057384257301</v>
      </c>
      <c r="F232">
        <v>0.89199104981649624</v>
      </c>
      <c r="G232" s="3">
        <v>0.20683136472442959</v>
      </c>
      <c r="H232">
        <v>0.98230686469749307</v>
      </c>
      <c r="I232" s="3">
        <v>-0.45739166192202929</v>
      </c>
      <c r="J232">
        <v>0.95746409116310982</v>
      </c>
      <c r="K232" s="4">
        <v>0</v>
      </c>
      <c r="L232" s="4">
        <v>0</v>
      </c>
      <c r="M232" s="4">
        <v>0</v>
      </c>
      <c r="N232" s="4">
        <v>0</v>
      </c>
      <c r="O232" t="s">
        <v>291</v>
      </c>
      <c r="P232" t="s">
        <v>299</v>
      </c>
      <c r="Q232" t="s">
        <v>308</v>
      </c>
      <c r="R232" t="s">
        <v>319</v>
      </c>
      <c r="S232" t="s">
        <v>390</v>
      </c>
    </row>
    <row r="233" spans="1:19" x14ac:dyDescent="0.2">
      <c r="A233" s="5" t="s">
        <v>250</v>
      </c>
      <c r="B233" s="1">
        <v>0.27272727272727271</v>
      </c>
      <c r="C233" s="2">
        <v>2.1246015375584281E-4</v>
      </c>
      <c r="D233" s="3">
        <v>-3.6727225085624249</v>
      </c>
      <c r="E233" s="3">
        <v>-0.56567303822788462</v>
      </c>
      <c r="F233">
        <v>0.70509305509904519</v>
      </c>
      <c r="G233" s="3">
        <v>-0.88017790364319182</v>
      </c>
      <c r="H233">
        <v>0.93102180305526894</v>
      </c>
      <c r="I233" s="3">
        <v>1.410057393372401</v>
      </c>
      <c r="J233">
        <v>0.74674025879902584</v>
      </c>
      <c r="K233" s="4">
        <v>0</v>
      </c>
      <c r="L233" s="4">
        <v>0</v>
      </c>
      <c r="M233" s="4">
        <v>0</v>
      </c>
      <c r="N233" s="4">
        <v>0</v>
      </c>
      <c r="O233" t="s">
        <v>291</v>
      </c>
      <c r="P233" t="s">
        <v>299</v>
      </c>
      <c r="Q233" t="s">
        <v>308</v>
      </c>
      <c r="R233" t="s">
        <v>320</v>
      </c>
      <c r="S233" t="s">
        <v>352</v>
      </c>
    </row>
    <row r="234" spans="1:19" x14ac:dyDescent="0.2">
      <c r="A234" s="5" t="s">
        <v>251</v>
      </c>
      <c r="B234" s="1">
        <v>0.34265734265734271</v>
      </c>
      <c r="C234" s="2">
        <v>1.8937302236891711E-4</v>
      </c>
      <c r="D234" s="3">
        <v>-3.7226818894869589</v>
      </c>
      <c r="E234" s="3">
        <v>-5.6509103358621857</v>
      </c>
      <c r="F234">
        <v>1.8997811239003969E-10</v>
      </c>
      <c r="G234" s="3">
        <v>0.40935295822636469</v>
      </c>
      <c r="H234">
        <v>0.95021630908896726</v>
      </c>
      <c r="I234" s="3">
        <v>0.28101765978789078</v>
      </c>
      <c r="J234">
        <v>0.95747907991568082</v>
      </c>
      <c r="K234" s="4">
        <v>0</v>
      </c>
      <c r="L234" s="4">
        <v>0</v>
      </c>
      <c r="M234" s="4">
        <v>0</v>
      </c>
      <c r="N234" s="4">
        <v>0</v>
      </c>
      <c r="O234" t="s">
        <v>291</v>
      </c>
      <c r="P234" t="s">
        <v>299</v>
      </c>
      <c r="Q234" t="s">
        <v>308</v>
      </c>
      <c r="R234" t="s">
        <v>320</v>
      </c>
      <c r="S234" t="s">
        <v>342</v>
      </c>
    </row>
    <row r="235" spans="1:19" x14ac:dyDescent="0.2">
      <c r="A235" s="5" t="s">
        <v>252</v>
      </c>
      <c r="B235" s="1">
        <v>0.38461538461538458</v>
      </c>
      <c r="C235" s="2">
        <v>1.6641609844624349E-4</v>
      </c>
      <c r="D235" s="3">
        <v>-3.7788046640537312</v>
      </c>
      <c r="E235" s="3">
        <v>0.96857647028770133</v>
      </c>
      <c r="F235">
        <v>0.40871187915145801</v>
      </c>
      <c r="G235" s="3">
        <v>0.1262515304601442</v>
      </c>
      <c r="H235">
        <v>0.98230686469749307</v>
      </c>
      <c r="I235" s="3">
        <v>-0.74118908981880949</v>
      </c>
      <c r="J235">
        <v>0.89604176718568196</v>
      </c>
      <c r="K235" s="4">
        <v>0</v>
      </c>
      <c r="L235" s="4">
        <v>0</v>
      </c>
      <c r="M235" s="4">
        <v>0</v>
      </c>
      <c r="N235" s="4">
        <v>0</v>
      </c>
      <c r="O235" t="s">
        <v>291</v>
      </c>
      <c r="P235" t="s">
        <v>299</v>
      </c>
      <c r="Q235" t="s">
        <v>308</v>
      </c>
      <c r="R235" t="s">
        <v>330</v>
      </c>
      <c r="S235" t="s">
        <v>365</v>
      </c>
    </row>
    <row r="236" spans="1:19" x14ac:dyDescent="0.2">
      <c r="A236" s="5" t="s">
        <v>253</v>
      </c>
      <c r="B236" s="1">
        <v>0.6223776223776224</v>
      </c>
      <c r="C236" s="2">
        <v>1.8419191033014671E-4</v>
      </c>
      <c r="D236" s="3">
        <v>-3.7347294478423629</v>
      </c>
      <c r="E236" s="3">
        <v>1.145173414904763</v>
      </c>
      <c r="F236">
        <v>0.13206178491300649</v>
      </c>
      <c r="G236" s="3">
        <v>1.078754271622905</v>
      </c>
      <c r="H236">
        <v>0.47024598735974299</v>
      </c>
      <c r="I236" s="3">
        <v>-0.71444193733362826</v>
      </c>
      <c r="J236">
        <v>0.81270049113423748</v>
      </c>
      <c r="K236" s="4">
        <v>0</v>
      </c>
      <c r="L236" s="4">
        <v>0</v>
      </c>
      <c r="M236" s="4">
        <v>0</v>
      </c>
      <c r="N236" s="4">
        <v>0</v>
      </c>
      <c r="O236" t="s">
        <v>291</v>
      </c>
      <c r="P236" t="s">
        <v>299</v>
      </c>
      <c r="Q236" t="s">
        <v>308</v>
      </c>
      <c r="R236" t="s">
        <v>320</v>
      </c>
      <c r="S236" t="s">
        <v>347</v>
      </c>
    </row>
    <row r="237" spans="1:19" x14ac:dyDescent="0.2">
      <c r="A237" s="5" t="s">
        <v>254</v>
      </c>
      <c r="B237" s="1">
        <v>0.32867132867132859</v>
      </c>
      <c r="C237" s="2">
        <v>1.7867981535630859E-4</v>
      </c>
      <c r="D237" s="3">
        <v>-3.74792450499009</v>
      </c>
      <c r="E237" s="3">
        <v>0.47631740434661368</v>
      </c>
      <c r="F237">
        <v>0.71734895664638609</v>
      </c>
      <c r="G237" s="3">
        <v>1.5494295650711369</v>
      </c>
      <c r="H237">
        <v>0.47024598735974299</v>
      </c>
      <c r="I237" s="3">
        <v>-2.168256119425823</v>
      </c>
      <c r="J237">
        <v>0.41022540952750147</v>
      </c>
      <c r="K237" s="4">
        <v>0</v>
      </c>
      <c r="L237" s="4">
        <v>0</v>
      </c>
      <c r="M237" s="4">
        <v>0</v>
      </c>
      <c r="N237" s="4">
        <v>0</v>
      </c>
      <c r="O237" t="s">
        <v>293</v>
      </c>
      <c r="P237" t="s">
        <v>301</v>
      </c>
      <c r="Q237" t="s">
        <v>310</v>
      </c>
      <c r="R237" t="s">
        <v>325</v>
      </c>
      <c r="S237" t="s">
        <v>351</v>
      </c>
    </row>
    <row r="238" spans="1:19" x14ac:dyDescent="0.2">
      <c r="A238" s="5" t="s">
        <v>255</v>
      </c>
      <c r="B238" s="1">
        <v>0.11888111888111889</v>
      </c>
      <c r="C238" s="2">
        <v>1.600447843248745E-4</v>
      </c>
      <c r="D238" s="3">
        <v>-3.7957584744460289</v>
      </c>
      <c r="E238" s="3">
        <v>1.1056502086599509</v>
      </c>
      <c r="F238">
        <v>0.72608242549004998</v>
      </c>
      <c r="G238" s="3">
        <v>-2.713042844741153E-2</v>
      </c>
      <c r="H238">
        <v>0.99351232963697667</v>
      </c>
      <c r="I238" s="3">
        <v>-0.38501818909576829</v>
      </c>
      <c r="J238">
        <v>0.98822964707480587</v>
      </c>
      <c r="K238" s="4">
        <v>0</v>
      </c>
      <c r="L238" s="4">
        <v>0</v>
      </c>
      <c r="M238" s="4">
        <v>0</v>
      </c>
      <c r="N238" s="4">
        <v>0</v>
      </c>
      <c r="O238" t="s">
        <v>291</v>
      </c>
      <c r="P238" t="s">
        <v>299</v>
      </c>
      <c r="Q238" t="s">
        <v>308</v>
      </c>
      <c r="R238" t="s">
        <v>330</v>
      </c>
      <c r="S238" t="s">
        <v>365</v>
      </c>
    </row>
    <row r="239" spans="1:19" x14ac:dyDescent="0.2">
      <c r="A239" s="5" t="s">
        <v>256</v>
      </c>
      <c r="B239" s="1">
        <v>0.16783216783216781</v>
      </c>
      <c r="C239" s="2">
        <v>1.9925673493196861E-4</v>
      </c>
      <c r="D239" s="3">
        <v>-3.7005869904118631</v>
      </c>
      <c r="E239" s="3">
        <v>-2.5717109435285321</v>
      </c>
      <c r="F239">
        <v>0.18380513201009049</v>
      </c>
      <c r="G239" s="3">
        <v>-0.14788200492636519</v>
      </c>
      <c r="H239">
        <v>0.98230686469749307</v>
      </c>
      <c r="I239" s="3">
        <v>-0.109356084358505</v>
      </c>
      <c r="J239">
        <v>0.99407225058710358</v>
      </c>
      <c r="K239" s="4">
        <v>0</v>
      </c>
      <c r="L239" s="4">
        <v>0</v>
      </c>
      <c r="M239" s="4">
        <v>0</v>
      </c>
      <c r="N239" s="4">
        <v>0</v>
      </c>
      <c r="O239" t="s">
        <v>291</v>
      </c>
      <c r="P239" t="s">
        <v>299</v>
      </c>
      <c r="Q239" t="s">
        <v>308</v>
      </c>
      <c r="R239" t="s">
        <v>320</v>
      </c>
      <c r="S239" t="s">
        <v>358</v>
      </c>
    </row>
    <row r="240" spans="1:19" x14ac:dyDescent="0.2">
      <c r="A240" s="5" t="s">
        <v>257</v>
      </c>
      <c r="B240" s="1">
        <v>0.16083916083916081</v>
      </c>
      <c r="C240" s="2">
        <v>1.632773453843452E-4</v>
      </c>
      <c r="D240" s="3">
        <v>-3.7870740691341118</v>
      </c>
      <c r="E240" s="3">
        <v>-0.85310569981781925</v>
      </c>
      <c r="F240">
        <v>0.74752591530203594</v>
      </c>
      <c r="G240" s="3">
        <v>0.90075895320564925</v>
      </c>
      <c r="H240">
        <v>0.96765455066330064</v>
      </c>
      <c r="I240" s="3">
        <v>0.9479295594428836</v>
      </c>
      <c r="J240">
        <v>0.95746409116310982</v>
      </c>
      <c r="K240" s="4">
        <v>0</v>
      </c>
      <c r="L240" s="4">
        <v>0</v>
      </c>
      <c r="M240" s="4">
        <v>0</v>
      </c>
      <c r="N240" s="4">
        <v>0</v>
      </c>
      <c r="O240" t="s">
        <v>291</v>
      </c>
      <c r="P240" t="s">
        <v>299</v>
      </c>
      <c r="Q240" t="s">
        <v>308</v>
      </c>
      <c r="R240" t="s">
        <v>319</v>
      </c>
      <c r="S240" t="s">
        <v>345</v>
      </c>
    </row>
    <row r="241" spans="1:19" x14ac:dyDescent="0.2">
      <c r="A241" s="5" t="s">
        <v>258</v>
      </c>
      <c r="B241" s="1">
        <v>0.70629370629370625</v>
      </c>
      <c r="C241" s="2">
        <v>1.559823271333048E-4</v>
      </c>
      <c r="D241" s="3">
        <v>-3.8069246046152321</v>
      </c>
      <c r="E241" s="3">
        <v>-0.6795678632294635</v>
      </c>
      <c r="F241">
        <v>0.22502509760321041</v>
      </c>
      <c r="G241" s="3">
        <v>-0.47198767536374969</v>
      </c>
      <c r="H241">
        <v>0.85326133405839755</v>
      </c>
      <c r="I241" s="3">
        <v>0.46655195370004487</v>
      </c>
      <c r="J241">
        <v>0.8351559750820623</v>
      </c>
      <c r="K241" s="4">
        <v>0</v>
      </c>
      <c r="L241" s="4">
        <v>0</v>
      </c>
      <c r="M241" s="4">
        <v>0</v>
      </c>
      <c r="N241" s="4">
        <v>0</v>
      </c>
      <c r="O241" t="s">
        <v>291</v>
      </c>
      <c r="P241" t="s">
        <v>299</v>
      </c>
      <c r="Q241" t="s">
        <v>308</v>
      </c>
      <c r="R241" t="s">
        <v>319</v>
      </c>
      <c r="S241" t="s">
        <v>341</v>
      </c>
    </row>
    <row r="242" spans="1:19" x14ac:dyDescent="0.2">
      <c r="A242" s="5" t="s">
        <v>259</v>
      </c>
      <c r="B242" s="1">
        <v>0.40559440559440563</v>
      </c>
      <c r="C242" s="2">
        <v>1.668307787952552E-4</v>
      </c>
      <c r="D242" s="3">
        <v>-3.7777238228361032</v>
      </c>
      <c r="E242" s="3">
        <v>-0.55445101770148419</v>
      </c>
      <c r="F242">
        <v>0.70509305509904519</v>
      </c>
      <c r="G242" s="3">
        <v>1.785483343223478</v>
      </c>
      <c r="H242">
        <v>0.47024598735974299</v>
      </c>
      <c r="I242" s="3">
        <v>-1.116677958505544</v>
      </c>
      <c r="J242">
        <v>0.81270049113423748</v>
      </c>
      <c r="K242" s="4">
        <v>0</v>
      </c>
      <c r="L242" s="4">
        <v>0</v>
      </c>
      <c r="M242" s="4">
        <v>0</v>
      </c>
      <c r="N242" s="4">
        <v>0</v>
      </c>
      <c r="O242" t="s">
        <v>291</v>
      </c>
      <c r="P242" t="s">
        <v>299</v>
      </c>
      <c r="Q242" t="s">
        <v>308</v>
      </c>
      <c r="R242" t="s">
        <v>319</v>
      </c>
      <c r="S242" t="s">
        <v>345</v>
      </c>
    </row>
    <row r="243" spans="1:19" x14ac:dyDescent="0.2">
      <c r="A243" s="5" t="s">
        <v>260</v>
      </c>
      <c r="B243" s="1">
        <v>0.30769230769230771</v>
      </c>
      <c r="C243" s="2">
        <v>1.417123924584192E-4</v>
      </c>
      <c r="D243" s="3">
        <v>-3.8485921699291068</v>
      </c>
      <c r="E243" s="3">
        <v>-2.8805361825514382</v>
      </c>
      <c r="F243">
        <v>2.0596219383445479E-2</v>
      </c>
      <c r="G243" s="3">
        <v>-0.91059044435336012</v>
      </c>
      <c r="H243">
        <v>0.93102180305526894</v>
      </c>
      <c r="I243" s="3">
        <v>1.5061892568959241</v>
      </c>
      <c r="J243">
        <v>0.74674025879902584</v>
      </c>
      <c r="K243" s="4">
        <v>0</v>
      </c>
      <c r="L243" s="4">
        <v>0</v>
      </c>
      <c r="M243" s="4">
        <v>0</v>
      </c>
      <c r="N243" s="4">
        <v>0</v>
      </c>
      <c r="O243" t="s">
        <v>291</v>
      </c>
      <c r="P243" t="s">
        <v>299</v>
      </c>
      <c r="Q243" t="s">
        <v>308</v>
      </c>
      <c r="R243" t="s">
        <v>320</v>
      </c>
      <c r="S243" t="s">
        <v>396</v>
      </c>
    </row>
    <row r="244" spans="1:19" x14ac:dyDescent="0.2">
      <c r="A244" s="5" t="s">
        <v>261</v>
      </c>
      <c r="B244" s="1">
        <v>0.1398601398601399</v>
      </c>
      <c r="C244" s="2">
        <v>1.5179145222680789E-4</v>
      </c>
      <c r="D244" s="3">
        <v>-3.8187526840087278</v>
      </c>
      <c r="E244" s="3">
        <v>-3.0313623290105292</v>
      </c>
      <c r="F244">
        <v>0.1909011658658489</v>
      </c>
      <c r="G244" s="3">
        <v>0.343247068998766</v>
      </c>
      <c r="H244">
        <v>0.98230686469749307</v>
      </c>
      <c r="I244" s="3">
        <v>-0.91147930892652496</v>
      </c>
      <c r="J244">
        <v>0.95746409116310982</v>
      </c>
      <c r="K244" s="4">
        <v>0</v>
      </c>
      <c r="L244" s="4">
        <v>0</v>
      </c>
      <c r="M244" s="4">
        <v>0</v>
      </c>
      <c r="N244" s="4">
        <v>0</v>
      </c>
      <c r="O244" t="s">
        <v>291</v>
      </c>
      <c r="P244" t="s">
        <v>299</v>
      </c>
      <c r="Q244" t="s">
        <v>308</v>
      </c>
      <c r="R244" t="s">
        <v>320</v>
      </c>
      <c r="S244" t="s">
        <v>339</v>
      </c>
    </row>
    <row r="245" spans="1:19" x14ac:dyDescent="0.2">
      <c r="A245" s="5" t="s">
        <v>262</v>
      </c>
      <c r="B245" s="1">
        <v>0.56643356643356646</v>
      </c>
      <c r="C245" s="2">
        <v>1.5188277529330749E-4</v>
      </c>
      <c r="D245" s="3">
        <v>-3.8184914757700792</v>
      </c>
      <c r="E245" s="3">
        <v>-2.0359986787452389</v>
      </c>
      <c r="F245">
        <v>1.7397745109111111E-3</v>
      </c>
      <c r="G245" s="3">
        <v>-0.2751218558594089</v>
      </c>
      <c r="H245">
        <v>0.96765455066330064</v>
      </c>
      <c r="I245" s="3">
        <v>-0.32981938778471093</v>
      </c>
      <c r="J245">
        <v>0.95746409116310982</v>
      </c>
      <c r="K245" s="4">
        <v>0</v>
      </c>
      <c r="L245" s="4">
        <v>0</v>
      </c>
      <c r="M245" s="4">
        <v>0</v>
      </c>
      <c r="N245" s="4">
        <v>0</v>
      </c>
      <c r="O245" t="s">
        <v>291</v>
      </c>
      <c r="P245" t="s">
        <v>299</v>
      </c>
      <c r="Q245" t="s">
        <v>308</v>
      </c>
      <c r="R245" t="s">
        <v>319</v>
      </c>
      <c r="S245" t="s">
        <v>391</v>
      </c>
    </row>
    <row r="246" spans="1:19" x14ac:dyDescent="0.2">
      <c r="A246" s="5" t="s">
        <v>263</v>
      </c>
      <c r="B246" s="1">
        <v>0.31468531468531469</v>
      </c>
      <c r="C246" s="2">
        <v>1.3744870658397181E-4</v>
      </c>
      <c r="D246" s="3">
        <v>-3.8618593425872412</v>
      </c>
      <c r="E246" s="3">
        <v>-5.0475002264072124</v>
      </c>
      <c r="F246">
        <v>2.3623499480411829E-7</v>
      </c>
      <c r="G246" s="3">
        <v>-1.693659204272673</v>
      </c>
      <c r="H246">
        <v>0.44258004849990562</v>
      </c>
      <c r="I246" s="3">
        <v>1.3633037675915971</v>
      </c>
      <c r="J246">
        <v>0.7459155366973198</v>
      </c>
      <c r="K246" s="4">
        <v>0</v>
      </c>
      <c r="L246" s="4">
        <v>0</v>
      </c>
      <c r="M246" s="4">
        <v>0</v>
      </c>
      <c r="N246" s="4">
        <v>0</v>
      </c>
      <c r="O246" t="s">
        <v>291</v>
      </c>
      <c r="P246" t="s">
        <v>299</v>
      </c>
      <c r="Q246" t="s">
        <v>308</v>
      </c>
      <c r="R246" t="s">
        <v>320</v>
      </c>
      <c r="S246" t="s">
        <v>358</v>
      </c>
    </row>
    <row r="247" spans="1:19" x14ac:dyDescent="0.2">
      <c r="A247" s="5" t="s">
        <v>264</v>
      </c>
      <c r="B247" s="1">
        <v>6.2937062937062943E-2</v>
      </c>
      <c r="C247" s="2">
        <v>1.3436764118241059E-4</v>
      </c>
      <c r="D247" s="3">
        <v>-3.871705306787832</v>
      </c>
      <c r="E247" s="3">
        <v>-1.284466569915085</v>
      </c>
      <c r="F247">
        <v>0.77009770845351988</v>
      </c>
      <c r="G247" s="3">
        <v>0.14984640492542611</v>
      </c>
      <c r="H247">
        <v>0.98846004317237346</v>
      </c>
      <c r="I247" s="3">
        <v>1.1256397523037229</v>
      </c>
      <c r="J247">
        <v>0.95747907991568082</v>
      </c>
      <c r="K247" s="4">
        <v>0</v>
      </c>
      <c r="L247" s="4">
        <v>0</v>
      </c>
      <c r="M247" s="4">
        <v>0</v>
      </c>
      <c r="N247" s="4">
        <v>0</v>
      </c>
      <c r="O247" t="s">
        <v>291</v>
      </c>
      <c r="P247" t="s">
        <v>299</v>
      </c>
      <c r="Q247" t="s">
        <v>308</v>
      </c>
      <c r="R247" t="s">
        <v>320</v>
      </c>
      <c r="S247" t="s">
        <v>339</v>
      </c>
    </row>
    <row r="248" spans="1:19" x14ac:dyDescent="0.2">
      <c r="A248" s="5" t="s">
        <v>265</v>
      </c>
      <c r="B248" s="1">
        <v>0.38461538461538458</v>
      </c>
      <c r="C248" s="2">
        <v>1.3283226857363351E-4</v>
      </c>
      <c r="D248" s="3">
        <v>-3.876696410200446</v>
      </c>
      <c r="E248" s="3">
        <v>0.59424259662491263</v>
      </c>
      <c r="F248">
        <v>0.55494874448975462</v>
      </c>
      <c r="G248" s="3">
        <v>0.26366549600705141</v>
      </c>
      <c r="H248">
        <v>0.96765455066330064</v>
      </c>
      <c r="I248" s="3">
        <v>-0.94789064454062066</v>
      </c>
      <c r="J248">
        <v>0.80411620061068179</v>
      </c>
      <c r="K248" s="4">
        <v>0</v>
      </c>
      <c r="L248" s="4">
        <v>0</v>
      </c>
      <c r="M248" s="4">
        <v>0</v>
      </c>
      <c r="N248" s="4">
        <v>0</v>
      </c>
      <c r="O248" t="s">
        <v>291</v>
      </c>
      <c r="P248" t="s">
        <v>299</v>
      </c>
      <c r="Q248" t="s">
        <v>308</v>
      </c>
      <c r="R248" t="s">
        <v>319</v>
      </c>
      <c r="S248" t="s">
        <v>345</v>
      </c>
    </row>
    <row r="249" spans="1:19" x14ac:dyDescent="0.2">
      <c r="A249" s="5" t="s">
        <v>266</v>
      </c>
      <c r="B249" s="1">
        <v>0.34965034965034958</v>
      </c>
      <c r="C249" s="2">
        <v>1.3250085050044039E-4</v>
      </c>
      <c r="D249" s="3">
        <v>-3.877781334055757</v>
      </c>
      <c r="E249" s="3">
        <v>1.737063575606816</v>
      </c>
      <c r="F249">
        <v>6.546829369490817E-2</v>
      </c>
      <c r="G249" s="3">
        <v>1.1038703859957431</v>
      </c>
      <c r="H249">
        <v>0.72017815817083453</v>
      </c>
      <c r="I249" s="3">
        <v>-0.3013835091532831</v>
      </c>
      <c r="J249">
        <v>0.95747907991568082</v>
      </c>
      <c r="K249" s="4">
        <v>0</v>
      </c>
      <c r="L249" s="4">
        <v>0</v>
      </c>
      <c r="M249" s="4">
        <v>0</v>
      </c>
      <c r="N249" s="4">
        <v>0</v>
      </c>
      <c r="O249" t="s">
        <v>290</v>
      </c>
      <c r="P249" t="s">
        <v>296</v>
      </c>
      <c r="Q249" t="s">
        <v>305</v>
      </c>
      <c r="R249" t="s">
        <v>316</v>
      </c>
      <c r="S249" t="s">
        <v>335</v>
      </c>
    </row>
    <row r="250" spans="1:19" x14ac:dyDescent="0.2">
      <c r="A250" s="5" t="s">
        <v>267</v>
      </c>
      <c r="B250" s="1">
        <v>9.7902097902097904E-2</v>
      </c>
      <c r="C250" s="2">
        <v>1.493960945806871E-4</v>
      </c>
      <c r="D250" s="3">
        <v>-3.8256607554270872</v>
      </c>
      <c r="E250" s="3">
        <v>0.51634039722556657</v>
      </c>
      <c r="F250">
        <v>0.87498740612578163</v>
      </c>
      <c r="G250" s="3">
        <v>0.33329718930268842</v>
      </c>
      <c r="H250">
        <v>0.98230686469749307</v>
      </c>
      <c r="I250" s="3">
        <v>0.68391859586189463</v>
      </c>
      <c r="J250">
        <v>0.95747907991568082</v>
      </c>
      <c r="K250" s="4">
        <v>0</v>
      </c>
      <c r="L250" s="4">
        <v>0</v>
      </c>
      <c r="M250" s="4">
        <v>0</v>
      </c>
      <c r="N250" s="4">
        <v>0</v>
      </c>
      <c r="O250" t="s">
        <v>291</v>
      </c>
      <c r="P250" t="s">
        <v>299</v>
      </c>
      <c r="Q250" t="s">
        <v>308</v>
      </c>
      <c r="R250" t="s">
        <v>320</v>
      </c>
      <c r="S250" t="s">
        <v>339</v>
      </c>
    </row>
    <row r="251" spans="1:19" x14ac:dyDescent="0.2">
      <c r="A251" s="5" t="s">
        <v>268</v>
      </c>
      <c r="B251" s="1">
        <v>0.57342657342657344</v>
      </c>
      <c r="C251" s="2">
        <v>1.4753315716418801E-4</v>
      </c>
      <c r="D251" s="3">
        <v>-3.8311103637185728</v>
      </c>
      <c r="E251" s="3">
        <v>1.2852093612876709</v>
      </c>
      <c r="F251">
        <v>8.6251857034032944E-2</v>
      </c>
      <c r="G251" s="3">
        <v>1.4759359886235639</v>
      </c>
      <c r="H251">
        <v>0.28204077065913741</v>
      </c>
      <c r="I251" s="3">
        <v>-1.128566605913339</v>
      </c>
      <c r="J251">
        <v>0.61115237352325824</v>
      </c>
      <c r="K251" s="4">
        <v>0</v>
      </c>
      <c r="L251" s="4">
        <v>0</v>
      </c>
      <c r="M251" s="4">
        <v>0</v>
      </c>
      <c r="N251" s="4">
        <v>0</v>
      </c>
      <c r="O251" t="s">
        <v>290</v>
      </c>
      <c r="P251" t="s">
        <v>296</v>
      </c>
      <c r="Q251" t="s">
        <v>305</v>
      </c>
      <c r="R251" t="s">
        <v>316</v>
      </c>
      <c r="S251" t="s">
        <v>335</v>
      </c>
    </row>
    <row r="252" spans="1:19" x14ac:dyDescent="0.2">
      <c r="A252" s="5" t="s">
        <v>269</v>
      </c>
      <c r="B252" s="1">
        <v>7.6923076923076927E-2</v>
      </c>
      <c r="C252" s="2">
        <v>1.095773363038097E-4</v>
      </c>
      <c r="D252" s="3">
        <v>-3.9602792609611499</v>
      </c>
      <c r="E252" s="3">
        <v>-2.0302743431786929</v>
      </c>
      <c r="F252">
        <v>0.56477384855521329</v>
      </c>
      <c r="G252" s="3">
        <v>0.69308040747814093</v>
      </c>
      <c r="H252">
        <v>0.98230686469749307</v>
      </c>
      <c r="I252" s="3">
        <v>0.16720205571431859</v>
      </c>
      <c r="J252">
        <v>0.99407225058710358</v>
      </c>
      <c r="K252" s="4">
        <v>0</v>
      </c>
      <c r="L252" s="4">
        <v>0</v>
      </c>
      <c r="M252" s="4">
        <v>0</v>
      </c>
      <c r="N252" s="4">
        <v>0</v>
      </c>
      <c r="O252" t="s">
        <v>291</v>
      </c>
      <c r="P252" t="s">
        <v>299</v>
      </c>
      <c r="Q252" t="s">
        <v>308</v>
      </c>
      <c r="R252" t="s">
        <v>320</v>
      </c>
      <c r="S252" t="s">
        <v>346</v>
      </c>
    </row>
    <row r="253" spans="1:19" x14ac:dyDescent="0.2">
      <c r="A253" s="5" t="s">
        <v>270</v>
      </c>
      <c r="B253" s="1">
        <v>0.38461538461538458</v>
      </c>
      <c r="C253" s="2">
        <v>1.1822169647051331E-4</v>
      </c>
      <c r="D253" s="3">
        <v>-3.9273028128563889</v>
      </c>
      <c r="E253" s="3">
        <v>-4.3301278780125196</v>
      </c>
      <c r="F253">
        <v>1.245679301116959E-10</v>
      </c>
      <c r="G253" s="3">
        <v>-0.51639779263198138</v>
      </c>
      <c r="H253">
        <v>0.93102180305526894</v>
      </c>
      <c r="I253" s="3">
        <v>1.1512883460188721</v>
      </c>
      <c r="J253">
        <v>0.61115237352325824</v>
      </c>
      <c r="K253" s="4">
        <v>0</v>
      </c>
      <c r="L253" s="4">
        <v>0</v>
      </c>
      <c r="M253" s="4">
        <v>0</v>
      </c>
      <c r="N253" s="4">
        <v>0</v>
      </c>
      <c r="O253" t="s">
        <v>291</v>
      </c>
      <c r="P253" t="s">
        <v>299</v>
      </c>
      <c r="Q253" t="s">
        <v>308</v>
      </c>
      <c r="R253" t="s">
        <v>319</v>
      </c>
      <c r="S253" t="s">
        <v>369</v>
      </c>
    </row>
    <row r="254" spans="1:19" x14ac:dyDescent="0.2">
      <c r="A254" s="5" t="s">
        <v>271</v>
      </c>
      <c r="B254" s="1">
        <v>0.30069930069930068</v>
      </c>
      <c r="C254" s="2">
        <v>1.159347404100977E-4</v>
      </c>
      <c r="D254" s="3">
        <v>-3.935786406075688</v>
      </c>
      <c r="E254" s="3">
        <v>-3.931915922855127</v>
      </c>
      <c r="F254">
        <v>2.9019186709724288E-4</v>
      </c>
      <c r="G254" s="3">
        <v>-1.326481761054326</v>
      </c>
      <c r="H254">
        <v>0.71943075601062212</v>
      </c>
      <c r="I254" s="3">
        <v>1.7967538314623259</v>
      </c>
      <c r="J254">
        <v>0.61115237352325824</v>
      </c>
      <c r="K254" s="4">
        <v>0</v>
      </c>
      <c r="L254" s="4">
        <v>0</v>
      </c>
      <c r="M254" s="4">
        <v>0</v>
      </c>
      <c r="N254" s="4">
        <v>0</v>
      </c>
      <c r="O254" t="s">
        <v>291</v>
      </c>
      <c r="P254" t="s">
        <v>299</v>
      </c>
      <c r="Q254" t="s">
        <v>308</v>
      </c>
      <c r="R254" t="s">
        <v>320</v>
      </c>
      <c r="S254" t="s">
        <v>342</v>
      </c>
    </row>
    <row r="255" spans="1:19" x14ac:dyDescent="0.2">
      <c r="A255" s="5" t="s">
        <v>272</v>
      </c>
      <c r="B255" s="1">
        <v>0.23076923076923081</v>
      </c>
      <c r="C255" s="2">
        <v>1.238015608675927E-4</v>
      </c>
      <c r="D255" s="3">
        <v>-3.9072738797754392</v>
      </c>
      <c r="E255" s="3">
        <v>1.889425586822471</v>
      </c>
      <c r="F255">
        <v>0.1786901773936187</v>
      </c>
      <c r="G255" s="3">
        <v>0.40370111827789062</v>
      </c>
      <c r="H255">
        <v>0.96765455066330064</v>
      </c>
      <c r="I255" s="3">
        <v>-0.3397380725260607</v>
      </c>
      <c r="J255">
        <v>0.95747907991568082</v>
      </c>
      <c r="K255" s="4">
        <v>0</v>
      </c>
      <c r="L255" s="4">
        <v>0</v>
      </c>
      <c r="M255" s="4">
        <v>0</v>
      </c>
      <c r="N255" s="4">
        <v>0</v>
      </c>
      <c r="O255" t="s">
        <v>291</v>
      </c>
      <c r="P255" t="s">
        <v>299</v>
      </c>
      <c r="Q255" t="s">
        <v>308</v>
      </c>
      <c r="R255" t="s">
        <v>320</v>
      </c>
      <c r="S255" t="s">
        <v>339</v>
      </c>
    </row>
    <row r="256" spans="1:19" x14ac:dyDescent="0.2">
      <c r="A256" s="5" t="s">
        <v>273</v>
      </c>
      <c r="B256" s="1">
        <v>0.43356643356643348</v>
      </c>
      <c r="C256" s="2">
        <v>1.248300563746497E-4</v>
      </c>
      <c r="D256" s="3">
        <v>-3.9036808333551001</v>
      </c>
      <c r="E256" s="3">
        <v>-3.3461041290414388</v>
      </c>
      <c r="F256">
        <v>2.5406324004648849E-5</v>
      </c>
      <c r="G256" s="3">
        <v>0.26963891630808462</v>
      </c>
      <c r="H256">
        <v>0.96765455066330064</v>
      </c>
      <c r="I256" s="3">
        <v>0.75544265534215405</v>
      </c>
      <c r="J256">
        <v>0.82497976263768091</v>
      </c>
      <c r="K256" s="4">
        <v>0</v>
      </c>
      <c r="L256" s="4">
        <v>0</v>
      </c>
      <c r="M256" s="4">
        <v>0</v>
      </c>
      <c r="N256" s="4">
        <v>0</v>
      </c>
      <c r="O256" t="s">
        <v>291</v>
      </c>
      <c r="P256" t="s">
        <v>299</v>
      </c>
      <c r="Q256" t="s">
        <v>308</v>
      </c>
      <c r="R256" t="s">
        <v>320</v>
      </c>
      <c r="S256" t="s">
        <v>342</v>
      </c>
    </row>
    <row r="257" spans="1:19" x14ac:dyDescent="0.2">
      <c r="A257" s="5" t="s">
        <v>274</v>
      </c>
      <c r="B257" s="1">
        <v>0.15384615384615391</v>
      </c>
      <c r="C257" s="2">
        <v>1.410085638379053E-4</v>
      </c>
      <c r="D257" s="3">
        <v>-3.8507545106452978</v>
      </c>
      <c r="E257" s="3">
        <v>-2.5220006153394219</v>
      </c>
      <c r="F257">
        <v>0.15931311539297779</v>
      </c>
      <c r="G257" s="3">
        <v>-0.63270496248717767</v>
      </c>
      <c r="H257">
        <v>0.96765455066330064</v>
      </c>
      <c r="I257" s="3">
        <v>0.98633221511918889</v>
      </c>
      <c r="J257">
        <v>0.94961796699914058</v>
      </c>
      <c r="K257" s="4">
        <v>0</v>
      </c>
      <c r="L257" s="4">
        <v>0</v>
      </c>
      <c r="M257" s="4">
        <v>0</v>
      </c>
      <c r="N257" s="4">
        <v>0</v>
      </c>
      <c r="O257" t="s">
        <v>291</v>
      </c>
      <c r="P257" t="s">
        <v>299</v>
      </c>
      <c r="Q257" t="s">
        <v>308</v>
      </c>
      <c r="R257" t="s">
        <v>320</v>
      </c>
      <c r="S257" t="s">
        <v>363</v>
      </c>
    </row>
    <row r="258" spans="1:19" x14ac:dyDescent="0.2">
      <c r="A258" s="5" t="s">
        <v>275</v>
      </c>
      <c r="B258" s="1">
        <v>0.53846153846153844</v>
      </c>
      <c r="C258" s="2">
        <v>1.2376281912373241E-4</v>
      </c>
      <c r="D258" s="3">
        <v>-3.9074098066459819</v>
      </c>
      <c r="E258" s="3">
        <v>-2.5310080300067779</v>
      </c>
      <c r="F258">
        <v>2.1452948099335669E-4</v>
      </c>
      <c r="G258" s="3">
        <v>-0.20278266857871799</v>
      </c>
      <c r="H258">
        <v>0.96765455066330064</v>
      </c>
      <c r="I258" s="3">
        <v>1.1510575405490071</v>
      </c>
      <c r="J258">
        <v>0.60727700636281545</v>
      </c>
      <c r="K258" s="4">
        <v>0</v>
      </c>
      <c r="L258" s="4">
        <v>0</v>
      </c>
      <c r="M258" s="4">
        <v>0</v>
      </c>
      <c r="N258" s="4">
        <v>0</v>
      </c>
      <c r="O258" t="s">
        <v>291</v>
      </c>
      <c r="P258" t="s">
        <v>299</v>
      </c>
      <c r="Q258" t="s">
        <v>308</v>
      </c>
      <c r="R258" t="s">
        <v>320</v>
      </c>
      <c r="S258" t="s">
        <v>347</v>
      </c>
    </row>
    <row r="259" spans="1:19" x14ac:dyDescent="0.2">
      <c r="A259" s="5" t="s">
        <v>276</v>
      </c>
      <c r="B259" s="1">
        <v>0.53846153846153844</v>
      </c>
      <c r="C259" s="2">
        <v>1.107438601038353E-4</v>
      </c>
      <c r="D259" s="3">
        <v>-3.955680342729647</v>
      </c>
      <c r="E259" s="3">
        <v>2.4165535313929518</v>
      </c>
      <c r="F259">
        <v>2.5387093139301212E-3</v>
      </c>
      <c r="G259" s="3">
        <v>0.47809774395678079</v>
      </c>
      <c r="H259">
        <v>0.93102180305526894</v>
      </c>
      <c r="I259" s="3">
        <v>-0.7344634939139717</v>
      </c>
      <c r="J259">
        <v>0.8351559750820623</v>
      </c>
      <c r="K259" s="4">
        <v>0</v>
      </c>
      <c r="L259" s="4">
        <v>0</v>
      </c>
      <c r="M259" s="4">
        <v>0</v>
      </c>
      <c r="N259" s="4">
        <v>0</v>
      </c>
      <c r="O259" t="s">
        <v>291</v>
      </c>
      <c r="P259" t="s">
        <v>297</v>
      </c>
      <c r="Q259" t="s">
        <v>306</v>
      </c>
      <c r="R259" t="s">
        <v>317</v>
      </c>
      <c r="S259" t="s">
        <v>336</v>
      </c>
    </row>
    <row r="260" spans="1:19" x14ac:dyDescent="0.2">
      <c r="A260" s="5" t="s">
        <v>277</v>
      </c>
      <c r="B260" s="1">
        <v>0.36363636363636359</v>
      </c>
      <c r="C260" s="2">
        <v>1.166060306007765E-4</v>
      </c>
      <c r="D260" s="3">
        <v>-3.9332789882655739</v>
      </c>
      <c r="E260" s="3">
        <v>0.92301840348909148</v>
      </c>
      <c r="F260">
        <v>0.43053863159748651</v>
      </c>
      <c r="G260" s="3">
        <v>2.0291835604284718</v>
      </c>
      <c r="H260">
        <v>0.28204077065913741</v>
      </c>
      <c r="I260" s="3">
        <v>-2.910453832227899</v>
      </c>
      <c r="J260">
        <v>0.23121184680044879</v>
      </c>
      <c r="K260" s="4">
        <v>0</v>
      </c>
      <c r="L260" s="4">
        <v>0</v>
      </c>
      <c r="M260" s="4">
        <v>0</v>
      </c>
      <c r="N260" s="4">
        <v>0</v>
      </c>
      <c r="O260" t="s">
        <v>291</v>
      </c>
      <c r="P260" t="s">
        <v>299</v>
      </c>
      <c r="Q260" t="s">
        <v>308</v>
      </c>
      <c r="R260" t="s">
        <v>330</v>
      </c>
      <c r="S260" t="s">
        <v>365</v>
      </c>
    </row>
    <row r="261" spans="1:19" x14ac:dyDescent="0.2">
      <c r="A261" s="5" t="s">
        <v>278</v>
      </c>
      <c r="B261" s="1">
        <v>0.65034965034965031</v>
      </c>
      <c r="C261" s="2">
        <v>1.20969011797655E-4</v>
      </c>
      <c r="D261" s="3">
        <v>-3.9173258671123108</v>
      </c>
      <c r="E261" s="3">
        <v>-1.8372346624766529</v>
      </c>
      <c r="F261">
        <v>2.1614697095812701E-4</v>
      </c>
      <c r="G261" s="3">
        <v>-0.7243871758309216</v>
      </c>
      <c r="H261">
        <v>0.51923149458494222</v>
      </c>
      <c r="I261" s="3">
        <v>1.1387543958497699</v>
      </c>
      <c r="J261">
        <v>0.38384353968921781</v>
      </c>
      <c r="K261" s="4">
        <v>0</v>
      </c>
      <c r="L261" s="4">
        <v>0</v>
      </c>
      <c r="M261" s="4">
        <v>0</v>
      </c>
      <c r="N261" s="4">
        <v>0</v>
      </c>
      <c r="O261" t="s">
        <v>291</v>
      </c>
      <c r="P261" t="s">
        <v>299</v>
      </c>
      <c r="Q261" t="s">
        <v>308</v>
      </c>
      <c r="R261" t="s">
        <v>332</v>
      </c>
      <c r="S261" t="s">
        <v>368</v>
      </c>
    </row>
    <row r="262" spans="1:19" x14ac:dyDescent="0.2">
      <c r="A262" s="5" t="s">
        <v>279</v>
      </c>
      <c r="B262" s="1">
        <v>0.11888111888111889</v>
      </c>
      <c r="C262" s="2">
        <v>1.146750697029134E-4</v>
      </c>
      <c r="D262" s="3">
        <v>-3.9405309872188141</v>
      </c>
      <c r="E262" s="3">
        <v>-0.32864614771572309</v>
      </c>
      <c r="F262">
        <v>0.90165313928632596</v>
      </c>
      <c r="G262" s="3">
        <v>6.7850703989705885E-2</v>
      </c>
      <c r="H262">
        <v>0.98886293969951455</v>
      </c>
      <c r="I262" s="3">
        <v>3.1454217605132042</v>
      </c>
      <c r="J262">
        <v>0.7459155366973198</v>
      </c>
      <c r="K262" s="4">
        <v>0</v>
      </c>
      <c r="L262" s="4">
        <v>0</v>
      </c>
      <c r="M262" s="4">
        <v>0</v>
      </c>
      <c r="N262" s="4">
        <v>0</v>
      </c>
      <c r="O262" t="s">
        <v>291</v>
      </c>
      <c r="P262" t="s">
        <v>299</v>
      </c>
      <c r="Q262" t="s">
        <v>308</v>
      </c>
      <c r="R262" t="s">
        <v>319</v>
      </c>
      <c r="S262" t="s">
        <v>345</v>
      </c>
    </row>
    <row r="263" spans="1:19" x14ac:dyDescent="0.2">
      <c r="A263" s="5" t="s">
        <v>280</v>
      </c>
      <c r="B263" s="1">
        <v>6.9930069930069935E-2</v>
      </c>
      <c r="C263" s="2">
        <v>1.310698355111919E-4</v>
      </c>
      <c r="D263" s="3">
        <v>-3.882497245597293</v>
      </c>
      <c r="E263" s="3">
        <v>-1.8018517324352159</v>
      </c>
      <c r="F263">
        <v>0.65943679700030233</v>
      </c>
      <c r="G263" s="3">
        <v>2.9082406390785859E-3</v>
      </c>
      <c r="H263">
        <v>0.99915702266132789</v>
      </c>
      <c r="I263" s="3">
        <v>0.35498367280403598</v>
      </c>
      <c r="J263">
        <v>0.98974019884659059</v>
      </c>
      <c r="K263" s="4">
        <v>0</v>
      </c>
      <c r="L263" s="4">
        <v>0</v>
      </c>
      <c r="M263" s="4">
        <v>0</v>
      </c>
      <c r="N263" s="4">
        <v>0</v>
      </c>
      <c r="O263" t="s">
        <v>291</v>
      </c>
      <c r="P263" t="s">
        <v>299</v>
      </c>
      <c r="Q263" t="s">
        <v>308</v>
      </c>
      <c r="R263" t="s">
        <v>320</v>
      </c>
      <c r="S263" t="s">
        <v>342</v>
      </c>
    </row>
    <row r="264" spans="1:19" x14ac:dyDescent="0.2">
      <c r="A264" s="5" t="s">
        <v>281</v>
      </c>
      <c r="B264" s="1">
        <v>0.19580419580419581</v>
      </c>
      <c r="C264" s="2">
        <v>1.174421498323423E-4</v>
      </c>
      <c r="D264" s="3">
        <v>-3.9301760073958381</v>
      </c>
      <c r="E264" s="3">
        <v>-4.6293345697802204</v>
      </c>
      <c r="F264">
        <v>3.4808326496394999E-3</v>
      </c>
      <c r="G264" s="3">
        <v>-0.85284411592895237</v>
      </c>
      <c r="H264">
        <v>0.93102180305526894</v>
      </c>
      <c r="I264" s="3">
        <v>2.3057712148511351</v>
      </c>
      <c r="J264">
        <v>0.69262392998147093</v>
      </c>
      <c r="K264" s="4">
        <v>0</v>
      </c>
      <c r="L264" s="4">
        <v>0</v>
      </c>
      <c r="M264" s="4">
        <v>0</v>
      </c>
      <c r="N264" s="4">
        <v>0</v>
      </c>
      <c r="O264" t="s">
        <v>291</v>
      </c>
      <c r="P264" t="s">
        <v>299</v>
      </c>
      <c r="Q264" t="s">
        <v>308</v>
      </c>
      <c r="R264" t="s">
        <v>319</v>
      </c>
      <c r="S264" t="s">
        <v>370</v>
      </c>
    </row>
    <row r="265" spans="1:19" x14ac:dyDescent="0.2">
      <c r="A265" s="5" t="s">
        <v>282</v>
      </c>
      <c r="B265" s="1">
        <v>0.3776223776223776</v>
      </c>
      <c r="C265" s="2">
        <v>1.092285428431913E-4</v>
      </c>
      <c r="D265" s="3">
        <v>-3.9616638599871741</v>
      </c>
      <c r="E265" s="3">
        <v>-2.1292099343768189</v>
      </c>
      <c r="F265">
        <v>3.1381769794015343E-2</v>
      </c>
      <c r="G265" s="3">
        <v>1.428013686091145</v>
      </c>
      <c r="H265">
        <v>0.47024598735974299</v>
      </c>
      <c r="I265" s="3">
        <v>0.40550885526024388</v>
      </c>
      <c r="J265">
        <v>0.95746409116310982</v>
      </c>
      <c r="K265" s="4">
        <v>0</v>
      </c>
      <c r="L265" s="4">
        <v>0</v>
      </c>
      <c r="M265" s="4">
        <v>0</v>
      </c>
      <c r="N265" s="4">
        <v>0</v>
      </c>
      <c r="O265" t="s">
        <v>291</v>
      </c>
      <c r="P265" t="s">
        <v>299</v>
      </c>
      <c r="Q265" t="s">
        <v>308</v>
      </c>
      <c r="R265" t="s">
        <v>319</v>
      </c>
      <c r="S265" t="s">
        <v>391</v>
      </c>
    </row>
    <row r="266" spans="1:19" x14ac:dyDescent="0.2">
      <c r="A266" s="5" t="s">
        <v>283</v>
      </c>
      <c r="B266" s="1">
        <v>0.27272727272727271</v>
      </c>
      <c r="C266" s="2">
        <v>1.2780514997996309E-4</v>
      </c>
      <c r="D266" s="3">
        <v>-3.8934516456860959</v>
      </c>
      <c r="E266" s="3">
        <v>-1.810608131529962</v>
      </c>
      <c r="F266">
        <v>0.16180967134832649</v>
      </c>
      <c r="G266" s="3">
        <v>-0.80741825330263117</v>
      </c>
      <c r="H266">
        <v>0.93102180305526894</v>
      </c>
      <c r="I266" s="3">
        <v>0.62870139669291702</v>
      </c>
      <c r="J266">
        <v>0.95746409116310982</v>
      </c>
      <c r="K266" s="4">
        <v>0</v>
      </c>
      <c r="L266" s="4">
        <v>0</v>
      </c>
      <c r="M266" s="4">
        <v>0</v>
      </c>
      <c r="N266" s="4">
        <v>0</v>
      </c>
      <c r="O266" t="s">
        <v>291</v>
      </c>
      <c r="P266" t="s">
        <v>299</v>
      </c>
      <c r="Q266" t="s">
        <v>308</v>
      </c>
      <c r="R266" t="s">
        <v>320</v>
      </c>
      <c r="S266" t="s">
        <v>342</v>
      </c>
    </row>
    <row r="267" spans="1:19" x14ac:dyDescent="0.2">
      <c r="A267" s="5" t="s">
        <v>284</v>
      </c>
      <c r="B267" s="1">
        <v>0.1888111888111888</v>
      </c>
      <c r="C267" s="2">
        <v>1.194498101090913E-4</v>
      </c>
      <c r="D267" s="3">
        <v>-3.9228145363171119</v>
      </c>
      <c r="E267" s="3">
        <v>-3.6009567485411469</v>
      </c>
      <c r="F267">
        <v>1.640608463692092E-2</v>
      </c>
      <c r="G267" s="3">
        <v>-1.2041098260645029</v>
      </c>
      <c r="H267">
        <v>0.93102180305526894</v>
      </c>
      <c r="I267" s="3">
        <v>1.53532250621834</v>
      </c>
      <c r="J267">
        <v>0.81270049113423748</v>
      </c>
      <c r="K267" s="4">
        <v>0</v>
      </c>
      <c r="L267" s="4">
        <v>0</v>
      </c>
      <c r="M267" s="4">
        <v>0</v>
      </c>
      <c r="N267" s="4">
        <v>0</v>
      </c>
      <c r="O267" t="s">
        <v>291</v>
      </c>
      <c r="P267" t="s">
        <v>299</v>
      </c>
      <c r="Q267" t="s">
        <v>308</v>
      </c>
      <c r="R267" t="s">
        <v>320</v>
      </c>
      <c r="S267" t="s">
        <v>374</v>
      </c>
    </row>
    <row r="268" spans="1:19" x14ac:dyDescent="0.2">
      <c r="A268" s="5" t="s">
        <v>285</v>
      </c>
      <c r="B268" s="1">
        <v>0.39860139860139859</v>
      </c>
      <c r="C268" s="2">
        <v>1.033698209402873E-4</v>
      </c>
      <c r="D268" s="3">
        <v>-3.9856062360212561</v>
      </c>
      <c r="E268" s="3">
        <v>-3.0521173510746822</v>
      </c>
      <c r="F268">
        <v>6.4345708928459019E-4</v>
      </c>
      <c r="G268" s="3">
        <v>-1.3520288755161021</v>
      </c>
      <c r="H268">
        <v>0.47258835706255331</v>
      </c>
      <c r="I268" s="3">
        <v>1.0852997549300401</v>
      </c>
      <c r="J268">
        <v>0.78404813124280981</v>
      </c>
      <c r="K268" s="4">
        <v>0</v>
      </c>
      <c r="L268" s="4">
        <v>0</v>
      </c>
      <c r="M268" s="4">
        <v>0</v>
      </c>
      <c r="N268" s="4">
        <v>0</v>
      </c>
      <c r="O268" t="s">
        <v>291</v>
      </c>
      <c r="P268" t="s">
        <v>299</v>
      </c>
      <c r="Q268" t="s">
        <v>308</v>
      </c>
      <c r="R268" t="s">
        <v>320</v>
      </c>
      <c r="S268" t="s">
        <v>342</v>
      </c>
    </row>
    <row r="269" spans="1:19" x14ac:dyDescent="0.2">
      <c r="A269" s="5" t="s">
        <v>286</v>
      </c>
      <c r="B269" s="1">
        <v>0.45454545454545447</v>
      </c>
      <c r="C269" s="2">
        <v>1.007505737971192E-4</v>
      </c>
      <c r="D269" s="3">
        <v>-3.9967524717753098</v>
      </c>
      <c r="E269" s="3">
        <v>-2.173109524478916</v>
      </c>
      <c r="F269">
        <v>4.4205794709546832E-3</v>
      </c>
      <c r="G269" s="3">
        <v>-1.6007133989150211</v>
      </c>
      <c r="H269">
        <v>0.28204077065913741</v>
      </c>
      <c r="I269" s="3">
        <v>2.829828995834212</v>
      </c>
      <c r="J269">
        <v>9.2235736084355688E-2</v>
      </c>
      <c r="K269" s="4">
        <v>0</v>
      </c>
      <c r="L269" s="4">
        <v>0</v>
      </c>
      <c r="M269" s="4">
        <v>0</v>
      </c>
      <c r="N269" s="4">
        <v>0</v>
      </c>
      <c r="O269" t="s">
        <v>291</v>
      </c>
      <c r="P269" t="s">
        <v>299</v>
      </c>
      <c r="Q269" t="s">
        <v>308</v>
      </c>
      <c r="R269" t="s">
        <v>320</v>
      </c>
      <c r="S269" t="s">
        <v>367</v>
      </c>
    </row>
    <row r="270" spans="1:19" x14ac:dyDescent="0.2">
      <c r="A270" s="5" t="s">
        <v>287</v>
      </c>
      <c r="B270" s="1">
        <v>0.16083916083916081</v>
      </c>
      <c r="C270" s="2">
        <v>1.050565541176096E-4</v>
      </c>
      <c r="D270" s="3">
        <v>-3.978576848271635</v>
      </c>
      <c r="E270" s="3">
        <v>-0.41397126392158218</v>
      </c>
      <c r="F270">
        <v>0.86017112637798054</v>
      </c>
      <c r="G270" s="3">
        <v>0.16785470954489759</v>
      </c>
      <c r="H270">
        <v>0.98230686469749307</v>
      </c>
      <c r="I270" s="3">
        <v>0.8344492388654241</v>
      </c>
      <c r="J270">
        <v>0.95746409116310982</v>
      </c>
      <c r="K270" s="4">
        <v>0</v>
      </c>
      <c r="L270" s="4">
        <v>0</v>
      </c>
      <c r="M270" s="4">
        <v>0</v>
      </c>
      <c r="N270" s="4">
        <v>0</v>
      </c>
      <c r="O270" t="s">
        <v>291</v>
      </c>
      <c r="P270" t="s">
        <v>299</v>
      </c>
      <c r="Q270" t="s">
        <v>308</v>
      </c>
      <c r="R270" t="s">
        <v>319</v>
      </c>
      <c r="S270" t="s">
        <v>344</v>
      </c>
    </row>
    <row r="271" spans="1:19" x14ac:dyDescent="0.2">
      <c r="A271" s="5" t="s">
        <v>288</v>
      </c>
      <c r="B271" s="1">
        <v>0.1818181818181818</v>
      </c>
      <c r="C271" s="2">
        <v>1.073554920774614E-4</v>
      </c>
      <c r="D271" s="3">
        <v>-3.9691757330821869</v>
      </c>
      <c r="E271" s="3">
        <v>2.4069536378646261</v>
      </c>
      <c r="F271">
        <v>0.102437182665298</v>
      </c>
      <c r="G271" s="3">
        <v>0.75809751632520794</v>
      </c>
      <c r="H271">
        <v>0.93102180305526894</v>
      </c>
      <c r="I271" s="3">
        <v>7.4073498492668463E-2</v>
      </c>
      <c r="J271">
        <v>0.99407225058710358</v>
      </c>
      <c r="K271" s="4">
        <v>0</v>
      </c>
      <c r="L271" s="4">
        <v>0</v>
      </c>
      <c r="M271" s="4">
        <v>0</v>
      </c>
      <c r="N271" s="4">
        <v>0</v>
      </c>
      <c r="O271" t="s">
        <v>291</v>
      </c>
      <c r="P271" t="s">
        <v>299</v>
      </c>
      <c r="Q271" t="s">
        <v>308</v>
      </c>
      <c r="R271" t="s">
        <v>320</v>
      </c>
      <c r="S271" t="s">
        <v>342</v>
      </c>
    </row>
    <row r="272" spans="1:19" x14ac:dyDescent="0.2">
      <c r="A272" s="5" t="s">
        <v>289</v>
      </c>
      <c r="B272" s="1">
        <v>0.27972027972027969</v>
      </c>
      <c r="C272" s="2">
        <v>1.030783154623827E-4</v>
      </c>
      <c r="D272" s="3">
        <v>-3.9868326874374849</v>
      </c>
      <c r="E272" s="3">
        <v>-3.4662389610451569</v>
      </c>
      <c r="F272">
        <v>3.4808326496394999E-3</v>
      </c>
      <c r="G272" s="3">
        <v>0.30811887987375391</v>
      </c>
      <c r="H272">
        <v>0.96765455066330064</v>
      </c>
      <c r="I272" s="3">
        <v>-0.55919520871178141</v>
      </c>
      <c r="J272">
        <v>0.95746409116310982</v>
      </c>
      <c r="K272" s="4">
        <v>0</v>
      </c>
      <c r="L272" s="4">
        <v>0</v>
      </c>
      <c r="M272" s="4">
        <v>0</v>
      </c>
      <c r="N272" s="4">
        <v>0</v>
      </c>
      <c r="O272" t="s">
        <v>291</v>
      </c>
      <c r="P272" t="s">
        <v>299</v>
      </c>
      <c r="Q272" t="s">
        <v>308</v>
      </c>
      <c r="R272" t="s">
        <v>319</v>
      </c>
      <c r="S272" t="s">
        <v>395</v>
      </c>
    </row>
  </sheetData>
  <autoFilter ref="A1:S272" xr:uid="{00000000-0009-0000-0000-000000000000}"/>
  <conditionalFormatting sqref="B1:B999">
    <cfRule type="dataBar" priority="1">
      <dataBar>
        <cfvo type="min"/>
        <cfvo type="max"/>
        <color rgb="FF555555"/>
      </dataBar>
    </cfRule>
  </conditionalFormatting>
  <conditionalFormatting sqref="D1:D999">
    <cfRule type="colorScale" priority="2">
      <colorScale>
        <cfvo type="min"/>
        <cfvo type="max"/>
        <color rgb="FFFFFFFF"/>
        <color rgb="FFFFE46D"/>
      </colorScale>
    </cfRule>
  </conditionalFormatting>
  <conditionalFormatting sqref="E1:E999">
    <cfRule type="colorScale" priority="6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conditionalFormatting sqref="F1:F999">
    <cfRule type="iconSet" priority="3">
      <iconSet>
        <cfvo type="percent" val="0"/>
        <cfvo type="num" val="1E-3"/>
        <cfvo type="num" val="0.05"/>
      </iconSet>
    </cfRule>
  </conditionalFormatting>
  <conditionalFormatting sqref="G1:G999">
    <cfRule type="colorScale" priority="7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conditionalFormatting sqref="H1:H999">
    <cfRule type="iconSet" priority="4">
      <iconSet>
        <cfvo type="percent" val="0"/>
        <cfvo type="num" val="1E-3"/>
        <cfvo type="num" val="0.05"/>
      </iconSet>
    </cfRule>
  </conditionalFormatting>
  <conditionalFormatting sqref="I1:I999">
    <cfRule type="colorScale" priority="8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conditionalFormatting sqref="J1:J999">
    <cfRule type="iconSet" priority="5">
      <iconSet>
        <cfvo type="percent" val="0"/>
        <cfvo type="num" val="1E-3"/>
        <cfvo type="num" val="0.05"/>
      </iconSet>
    </cfRule>
  </conditionalFormatting>
  <conditionalFormatting sqref="K1:K999">
    <cfRule type="colorScale" priority="12">
      <colorScale>
        <cfvo type="percentile" val="0"/>
        <cfvo type="percentile" val="100"/>
        <color rgb="FFFFFFFF"/>
        <color rgb="FFFFE46D"/>
      </colorScale>
    </cfRule>
  </conditionalFormatting>
  <conditionalFormatting sqref="L1:L999">
    <cfRule type="colorScale" priority="9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conditionalFormatting sqref="M1:M999">
    <cfRule type="colorScale" priority="10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conditionalFormatting sqref="N1:N999">
    <cfRule type="colorScale" priority="11">
      <colorScale>
        <cfvo type="percentile" val="0"/>
        <cfvo type="percentile" val="50"/>
        <cfvo type="percentile" val="100"/>
        <color rgb="FF7787D6"/>
        <color rgb="FFFFFFFF"/>
        <color rgb="FFFFE46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4-30T20:50:10Z</dcterms:created>
  <dcterms:modified xsi:type="dcterms:W3CDTF">2019-02-14T14:33:51Z</dcterms:modified>
</cp:coreProperties>
</file>